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keyler001/Desktop/Research/MSPs/Walleye/PeerJ/"/>
    </mc:Choice>
  </mc:AlternateContent>
  <xr:revisionPtr revIDLastSave="0" documentId="13_ncr:1_{3E53F3FF-7F02-DA41-A23B-9FC6EC1D0073}" xr6:coauthVersionLast="47" xr6:coauthVersionMax="47" xr10:uidLastSave="{00000000-0000-0000-0000-000000000000}"/>
  <bookViews>
    <workbookView xWindow="1320" yWindow="2380" windowWidth="24960" windowHeight="12920" tabRatio="500" xr2:uid="{00000000-000D-0000-FFFF-FFFF00000000}"/>
  </bookViews>
  <sheets>
    <sheet name="Walleye" sheetId="1" r:id="rId1"/>
    <sheet name="Perch" sheetId="2" r:id="rId2"/>
    <sheet name="Bluegill" sheetId="3" r:id="rId3"/>
    <sheet name="Sheet2" sheetId="6" r:id="rId4"/>
    <sheet name="Sheet3" sheetId="7" r:id="rId5"/>
    <sheet name="Sheet4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H5" i="1"/>
  <c r="D5" i="1"/>
  <c r="E5" i="1" s="1"/>
  <c r="P5" i="1"/>
  <c r="Q5" i="1" s="1"/>
  <c r="J6" i="1"/>
  <c r="K6" i="1" s="1"/>
  <c r="M8" i="1"/>
  <c r="N8" i="1" s="1"/>
  <c r="AJ33" i="1"/>
  <c r="AJ39" i="1" s="1"/>
  <c r="AE33" i="1"/>
  <c r="AE39" i="1" s="1"/>
  <c r="AE42" i="1"/>
  <c r="AE48" i="1"/>
  <c r="AE45" i="1"/>
  <c r="AE44" i="1"/>
  <c r="AE43" i="1"/>
  <c r="AE37" i="1"/>
  <c r="AE36" i="1"/>
  <c r="AE35" i="1"/>
  <c r="AE34" i="1"/>
  <c r="AJ26" i="1"/>
  <c r="AJ20" i="1"/>
  <c r="AJ21" i="1"/>
  <c r="AJ22" i="1"/>
  <c r="AJ25" i="1"/>
  <c r="AJ24" i="1"/>
  <c r="AJ23" i="1"/>
  <c r="AF20" i="1"/>
  <c r="AF25" i="1"/>
  <c r="AH27" i="1"/>
  <c r="AH26" i="1"/>
  <c r="AH22" i="1"/>
  <c r="AH23" i="1"/>
  <c r="AH25" i="1"/>
  <c r="AH24" i="1"/>
  <c r="AF24" i="1"/>
  <c r="AF21" i="1"/>
  <c r="AF22" i="1"/>
  <c r="AF23" i="1"/>
  <c r="AB3" i="1"/>
  <c r="AC3" i="1"/>
  <c r="Y3" i="1"/>
  <c r="Z3" i="1"/>
  <c r="V3" i="1"/>
  <c r="W3" i="1" s="1"/>
  <c r="S3" i="1"/>
  <c r="T3" i="1" s="1"/>
  <c r="P3" i="1"/>
  <c r="Q3" i="1"/>
  <c r="M3" i="1"/>
  <c r="N3" i="1"/>
  <c r="J3" i="1"/>
  <c r="K3" i="1" s="1"/>
  <c r="G3" i="1"/>
  <c r="H3" i="1" s="1"/>
  <c r="D3" i="1"/>
  <c r="E3" i="1"/>
  <c r="AB4" i="1"/>
  <c r="AC4" i="1" s="1"/>
  <c r="Y4" i="1"/>
  <c r="Z4" i="1" s="1"/>
  <c r="V4" i="1"/>
  <c r="W4" i="1"/>
  <c r="S4" i="1"/>
  <c r="T4" i="1"/>
  <c r="P4" i="1"/>
  <c r="Q4" i="1" s="1"/>
  <c r="M4" i="1"/>
  <c r="N4" i="1" s="1"/>
  <c r="J4" i="1"/>
  <c r="K4" i="1"/>
  <c r="G4" i="1"/>
  <c r="H4" i="1"/>
  <c r="D4" i="1"/>
  <c r="E4" i="1" s="1"/>
  <c r="AB5" i="1"/>
  <c r="AC5" i="1"/>
  <c r="Y5" i="1"/>
  <c r="Z5" i="1"/>
  <c r="V5" i="1"/>
  <c r="W5" i="1" s="1"/>
  <c r="S5" i="1"/>
  <c r="T5" i="1" s="1"/>
  <c r="M5" i="1"/>
  <c r="N5" i="1"/>
  <c r="J5" i="1"/>
  <c r="K5" i="1"/>
  <c r="AB6" i="1"/>
  <c r="AC6" i="1" s="1"/>
  <c r="Y6" i="1"/>
  <c r="Z6" i="1" s="1"/>
  <c r="V6" i="1"/>
  <c r="W6" i="1" s="1"/>
  <c r="S6" i="1"/>
  <c r="T6" i="1" s="1"/>
  <c r="P6" i="1"/>
  <c r="Q6" i="1" s="1"/>
  <c r="M6" i="1"/>
  <c r="N6" i="1" s="1"/>
  <c r="G6" i="1"/>
  <c r="H6" i="1" s="1"/>
  <c r="D6" i="1"/>
  <c r="E6" i="1" s="1"/>
  <c r="AB7" i="1"/>
  <c r="AC7" i="1"/>
  <c r="Y7" i="1"/>
  <c r="Z7" i="1"/>
  <c r="V7" i="1"/>
  <c r="W7" i="1"/>
  <c r="S7" i="1"/>
  <c r="T7" i="1" s="1"/>
  <c r="P7" i="1"/>
  <c r="Q7" i="1"/>
  <c r="M7" i="1"/>
  <c r="N7" i="1"/>
  <c r="J7" i="1"/>
  <c r="K7" i="1"/>
  <c r="G7" i="1"/>
  <c r="H7" i="1" s="1"/>
  <c r="D7" i="1"/>
  <c r="E7" i="1"/>
  <c r="AB8" i="1"/>
  <c r="AC8" i="1"/>
  <c r="Y8" i="1"/>
  <c r="Z8" i="1" s="1"/>
  <c r="V8" i="1"/>
  <c r="W8" i="1"/>
  <c r="S8" i="1"/>
  <c r="T8" i="1"/>
  <c r="P8" i="1"/>
  <c r="Q8" i="1"/>
  <c r="J8" i="1"/>
  <c r="K8" i="1" s="1"/>
  <c r="G8" i="1"/>
  <c r="H8" i="1"/>
  <c r="D8" i="1"/>
  <c r="E8" i="1"/>
  <c r="AB9" i="1"/>
  <c r="AC9" i="1" s="1"/>
  <c r="Y9" i="1"/>
  <c r="Z9" i="1" s="1"/>
  <c r="V9" i="1"/>
  <c r="W9" i="1" s="1"/>
  <c r="S9" i="1"/>
  <c r="T9" i="1" s="1"/>
  <c r="P9" i="1"/>
  <c r="Q9" i="1" s="1"/>
  <c r="M9" i="1"/>
  <c r="N9" i="1" s="1"/>
  <c r="J9" i="1"/>
  <c r="K9" i="1" s="1"/>
  <c r="G9" i="1"/>
  <c r="H9" i="1" s="1"/>
  <c r="D9" i="1"/>
  <c r="E9" i="1" s="1"/>
  <c r="AB10" i="1"/>
  <c r="AC10" i="1" s="1"/>
  <c r="Y10" i="1"/>
  <c r="Z10" i="1" s="1"/>
  <c r="V10" i="1"/>
  <c r="W10" i="1" s="1"/>
  <c r="S10" i="1"/>
  <c r="T10" i="1" s="1"/>
  <c r="P10" i="1"/>
  <c r="Q10" i="1" s="1"/>
  <c r="M10" i="1"/>
  <c r="N10" i="1" s="1"/>
  <c r="J10" i="1"/>
  <c r="K10" i="1" s="1"/>
  <c r="G10" i="1"/>
  <c r="H10" i="1" s="1"/>
  <c r="D10" i="1"/>
  <c r="E10" i="1" s="1"/>
  <c r="AB11" i="1"/>
  <c r="AC11" i="1" s="1"/>
  <c r="Y11" i="1"/>
  <c r="Z11" i="1" s="1"/>
  <c r="V11" i="1"/>
  <c r="W11" i="1" s="1"/>
  <c r="S11" i="1"/>
  <c r="T11" i="1" s="1"/>
  <c r="P11" i="1"/>
  <c r="Q11" i="1" s="1"/>
  <c r="M11" i="1"/>
  <c r="N11" i="1" s="1"/>
  <c r="J11" i="1"/>
  <c r="K11" i="1" s="1"/>
  <c r="G11" i="1"/>
  <c r="H11" i="1" s="1"/>
  <c r="D11" i="1"/>
  <c r="E11" i="1" s="1"/>
  <c r="AB12" i="1"/>
  <c r="AC12" i="1" s="1"/>
  <c r="Y12" i="1"/>
  <c r="Z12" i="1" s="1"/>
  <c r="V12" i="1"/>
  <c r="W12" i="1" s="1"/>
  <c r="S12" i="1"/>
  <c r="T12" i="1" s="1"/>
  <c r="P12" i="1"/>
  <c r="Q12" i="1" s="1"/>
  <c r="M12" i="1"/>
  <c r="N12" i="1" s="1"/>
  <c r="J12" i="1"/>
  <c r="K12" i="1" s="1"/>
  <c r="G12" i="1"/>
  <c r="H12" i="1" s="1"/>
  <c r="D12" i="1"/>
  <c r="E12" i="1" s="1"/>
  <c r="AB13" i="1"/>
  <c r="AC13" i="1" s="1"/>
  <c r="Y13" i="1"/>
  <c r="Z13" i="1" s="1"/>
  <c r="V13" i="1"/>
  <c r="W13" i="1" s="1"/>
  <c r="S13" i="1"/>
  <c r="T13" i="1" s="1"/>
  <c r="P13" i="1"/>
  <c r="Q13" i="1" s="1"/>
  <c r="M13" i="1"/>
  <c r="N13" i="1" s="1"/>
  <c r="J13" i="1"/>
  <c r="K13" i="1" s="1"/>
  <c r="G13" i="1"/>
  <c r="H13" i="1" s="1"/>
  <c r="D13" i="1"/>
  <c r="E13" i="1" s="1"/>
  <c r="AB14" i="1"/>
  <c r="AC14" i="1" s="1"/>
  <c r="Y14" i="1"/>
  <c r="Z14" i="1" s="1"/>
  <c r="V14" i="1"/>
  <c r="W14" i="1" s="1"/>
  <c r="S14" i="1"/>
  <c r="T14" i="1" s="1"/>
  <c r="P14" i="1"/>
  <c r="Q14" i="1" s="1"/>
  <c r="M14" i="1"/>
  <c r="N14" i="1" s="1"/>
  <c r="J14" i="1"/>
  <c r="K14" i="1" s="1"/>
  <c r="G14" i="1"/>
  <c r="H14" i="1" s="1"/>
  <c r="D14" i="1"/>
  <c r="E14" i="1" s="1"/>
  <c r="AB2" i="1"/>
  <c r="AC2" i="1" s="1"/>
  <c r="Y2" i="1"/>
  <c r="Z2" i="1" s="1"/>
  <c r="V2" i="1"/>
  <c r="W2" i="1" s="1"/>
  <c r="S2" i="1"/>
  <c r="T2" i="1" s="1"/>
  <c r="P2" i="1"/>
  <c r="Q2" i="1" s="1"/>
  <c r="M2" i="1"/>
  <c r="N2" i="1" s="1"/>
  <c r="J2" i="1"/>
  <c r="K2" i="1" s="1"/>
  <c r="G2" i="1"/>
  <c r="H2" i="1" s="1"/>
  <c r="D2" i="1"/>
  <c r="E2" i="1" s="1"/>
  <c r="AB3" i="3"/>
  <c r="AC3" i="3"/>
  <c r="Y3" i="3"/>
  <c r="Z3" i="3" s="1"/>
  <c r="V3" i="3"/>
  <c r="W3" i="3"/>
  <c r="S3" i="3"/>
  <c r="T3" i="3" s="1"/>
  <c r="P3" i="3"/>
  <c r="Q3" i="3" s="1"/>
  <c r="M3" i="3"/>
  <c r="N3" i="3" s="1"/>
  <c r="J3" i="3"/>
  <c r="K3" i="3"/>
  <c r="G3" i="3"/>
  <c r="H3" i="3" s="1"/>
  <c r="D3" i="3"/>
  <c r="E3" i="3"/>
  <c r="AB4" i="3"/>
  <c r="AC4" i="3"/>
  <c r="Y4" i="3"/>
  <c r="Z4" i="3" s="1"/>
  <c r="V4" i="3"/>
  <c r="W4" i="3" s="1"/>
  <c r="S4" i="3"/>
  <c r="T4" i="3" s="1"/>
  <c r="P4" i="3"/>
  <c r="Q4" i="3"/>
  <c r="M4" i="3"/>
  <c r="N4" i="3" s="1"/>
  <c r="J4" i="3"/>
  <c r="K4" i="3"/>
  <c r="G4" i="3"/>
  <c r="H4" i="3" s="1"/>
  <c r="D4" i="3"/>
  <c r="E4" i="3"/>
  <c r="AB5" i="3"/>
  <c r="AC5" i="3"/>
  <c r="Y5" i="3"/>
  <c r="Z5" i="3" s="1"/>
  <c r="V5" i="3"/>
  <c r="W5" i="3"/>
  <c r="S5" i="3"/>
  <c r="T5" i="3" s="1"/>
  <c r="P5" i="3"/>
  <c r="Q5" i="3"/>
  <c r="M5" i="3"/>
  <c r="N5" i="3" s="1"/>
  <c r="J5" i="3"/>
  <c r="K5" i="3"/>
  <c r="G5" i="3"/>
  <c r="H5" i="3" s="1"/>
  <c r="D5" i="3"/>
  <c r="E5" i="3" s="1"/>
  <c r="AB6" i="3"/>
  <c r="AC6" i="3"/>
  <c r="Y6" i="3"/>
  <c r="Z6" i="3" s="1"/>
  <c r="V6" i="3"/>
  <c r="W6" i="3"/>
  <c r="S6" i="3"/>
  <c r="T6" i="3" s="1"/>
  <c r="P6" i="3"/>
  <c r="Q6" i="3"/>
  <c r="M6" i="3"/>
  <c r="N6" i="3" s="1"/>
  <c r="J6" i="3"/>
  <c r="K6" i="3" s="1"/>
  <c r="AE6" i="3" s="1"/>
  <c r="G6" i="3"/>
  <c r="H6" i="3" s="1"/>
  <c r="D6" i="3"/>
  <c r="E6" i="3"/>
  <c r="AB7" i="3"/>
  <c r="AC7" i="3"/>
  <c r="Y7" i="3"/>
  <c r="Z7" i="3" s="1"/>
  <c r="AE7" i="3" s="1"/>
  <c r="V7" i="3"/>
  <c r="W7" i="3"/>
  <c r="S7" i="3"/>
  <c r="T7" i="3" s="1"/>
  <c r="P7" i="3"/>
  <c r="Q7" i="3" s="1"/>
  <c r="M7" i="3"/>
  <c r="N7" i="3" s="1"/>
  <c r="J7" i="3"/>
  <c r="K7" i="3"/>
  <c r="G7" i="3"/>
  <c r="H7" i="3" s="1"/>
  <c r="D7" i="3"/>
  <c r="E7" i="3"/>
  <c r="AB8" i="3"/>
  <c r="AC8" i="3"/>
  <c r="Y8" i="3"/>
  <c r="Z8" i="3" s="1"/>
  <c r="V8" i="3"/>
  <c r="W8" i="3" s="1"/>
  <c r="AE8" i="3" s="1"/>
  <c r="S8" i="3"/>
  <c r="T8" i="3" s="1"/>
  <c r="P8" i="3"/>
  <c r="Q8" i="3"/>
  <c r="M8" i="3"/>
  <c r="N8" i="3" s="1"/>
  <c r="J8" i="3"/>
  <c r="K8" i="3"/>
  <c r="G8" i="3"/>
  <c r="H8" i="3" s="1"/>
  <c r="D8" i="3"/>
  <c r="E8" i="3"/>
  <c r="AB9" i="3"/>
  <c r="AC9" i="3" s="1"/>
  <c r="Y9" i="3"/>
  <c r="Z9" i="3" s="1"/>
  <c r="V9" i="3"/>
  <c r="W9" i="3"/>
  <c r="S9" i="3"/>
  <c r="T9" i="3" s="1"/>
  <c r="P9" i="3"/>
  <c r="Q9" i="3"/>
  <c r="M9" i="3"/>
  <c r="N9" i="3" s="1"/>
  <c r="J9" i="3"/>
  <c r="K9" i="3"/>
  <c r="G9" i="3"/>
  <c r="H9" i="3" s="1"/>
  <c r="D9" i="3"/>
  <c r="E9" i="3"/>
  <c r="AB10" i="3"/>
  <c r="AC10" i="3"/>
  <c r="Y10" i="3"/>
  <c r="Z10" i="3" s="1"/>
  <c r="V10" i="3"/>
  <c r="W10" i="3"/>
  <c r="S10" i="3"/>
  <c r="T10" i="3" s="1"/>
  <c r="P10" i="3"/>
  <c r="Q10" i="3"/>
  <c r="M10" i="3"/>
  <c r="N10" i="3" s="1"/>
  <c r="J10" i="3"/>
  <c r="K10" i="3" s="1"/>
  <c r="G10" i="3"/>
  <c r="H10" i="3" s="1"/>
  <c r="D10" i="3"/>
  <c r="E10" i="3"/>
  <c r="AB11" i="3"/>
  <c r="AC11" i="3"/>
  <c r="AF11" i="3" s="1"/>
  <c r="AG11" i="3" s="1"/>
  <c r="AH11" i="3" s="1"/>
  <c r="Y11" i="3"/>
  <c r="Z11" i="3" s="1"/>
  <c r="V11" i="3"/>
  <c r="W11" i="3"/>
  <c r="S11" i="3"/>
  <c r="T11" i="3" s="1"/>
  <c r="P11" i="3"/>
  <c r="Q11" i="3"/>
  <c r="M11" i="3"/>
  <c r="N11" i="3" s="1"/>
  <c r="J11" i="3"/>
  <c r="K11" i="3"/>
  <c r="G11" i="3"/>
  <c r="H11" i="3" s="1"/>
  <c r="D11" i="3"/>
  <c r="E11" i="3"/>
  <c r="AB12" i="3"/>
  <c r="AC12" i="3"/>
  <c r="Y12" i="3"/>
  <c r="Z12" i="3" s="1"/>
  <c r="V12" i="3"/>
  <c r="W12" i="3" s="1"/>
  <c r="S12" i="3"/>
  <c r="T12" i="3" s="1"/>
  <c r="P12" i="3"/>
  <c r="Q12" i="3"/>
  <c r="M12" i="3"/>
  <c r="N12" i="3" s="1"/>
  <c r="J12" i="3"/>
  <c r="K12" i="3"/>
  <c r="G12" i="3"/>
  <c r="H12" i="3" s="1"/>
  <c r="D12" i="3"/>
  <c r="E12" i="3"/>
  <c r="AB13" i="3"/>
  <c r="AC13" i="3" s="1"/>
  <c r="Y13" i="3"/>
  <c r="Z13" i="3" s="1"/>
  <c r="V13" i="3"/>
  <c r="W13" i="3"/>
  <c r="S13" i="3"/>
  <c r="T13" i="3" s="1"/>
  <c r="P13" i="3"/>
  <c r="Q13" i="3"/>
  <c r="M13" i="3"/>
  <c r="N13" i="3" s="1"/>
  <c r="J13" i="3"/>
  <c r="K13" i="3"/>
  <c r="G13" i="3"/>
  <c r="H13" i="3" s="1"/>
  <c r="D13" i="3"/>
  <c r="E13" i="3" s="1"/>
  <c r="AB14" i="3"/>
  <c r="AC14" i="3"/>
  <c r="Y14" i="3"/>
  <c r="Z14" i="3" s="1"/>
  <c r="V14" i="3"/>
  <c r="W14" i="3"/>
  <c r="S14" i="3"/>
  <c r="T14" i="3" s="1"/>
  <c r="P14" i="3"/>
  <c r="Q14" i="3"/>
  <c r="M14" i="3"/>
  <c r="N14" i="3" s="1"/>
  <c r="J14" i="3"/>
  <c r="K14" i="3"/>
  <c r="G14" i="3"/>
  <c r="H14" i="3" s="1"/>
  <c r="D14" i="3"/>
  <c r="E14" i="3"/>
  <c r="AB2" i="3"/>
  <c r="AC2" i="3"/>
  <c r="Y2" i="3"/>
  <c r="Z2" i="3" s="1"/>
  <c r="V2" i="3"/>
  <c r="W2" i="3"/>
  <c r="S2" i="3"/>
  <c r="T2" i="3" s="1"/>
  <c r="P2" i="3"/>
  <c r="Q2" i="3" s="1"/>
  <c r="M2" i="3"/>
  <c r="N2" i="3" s="1"/>
  <c r="J2" i="3"/>
  <c r="K2" i="3"/>
  <c r="G2" i="3"/>
  <c r="H2" i="3" s="1"/>
  <c r="AE2" i="3" s="1"/>
  <c r="D2" i="3"/>
  <c r="E2" i="3"/>
  <c r="AB3" i="2"/>
  <c r="AC3" i="2"/>
  <c r="Y3" i="2"/>
  <c r="Z3" i="2" s="1"/>
  <c r="V3" i="2"/>
  <c r="W3" i="2"/>
  <c r="S3" i="2"/>
  <c r="T3" i="2" s="1"/>
  <c r="P3" i="2"/>
  <c r="Q3" i="2" s="1"/>
  <c r="M3" i="2"/>
  <c r="N3" i="2" s="1"/>
  <c r="J3" i="2"/>
  <c r="K3" i="2"/>
  <c r="G3" i="2"/>
  <c r="H3" i="2" s="1"/>
  <c r="D3" i="2"/>
  <c r="E3" i="2" s="1"/>
  <c r="AF3" i="2"/>
  <c r="AB4" i="2"/>
  <c r="AC4" i="2" s="1"/>
  <c r="Y4" i="2"/>
  <c r="Z4" i="2"/>
  <c r="AF4" i="2" s="1"/>
  <c r="V4" i="2"/>
  <c r="W4" i="2" s="1"/>
  <c r="S4" i="2"/>
  <c r="T4" i="2"/>
  <c r="P4" i="2"/>
  <c r="Q4" i="2" s="1"/>
  <c r="M4" i="2"/>
  <c r="N4" i="2"/>
  <c r="J4" i="2"/>
  <c r="K4" i="2" s="1"/>
  <c r="G4" i="2"/>
  <c r="H4" i="2" s="1"/>
  <c r="D4" i="2"/>
  <c r="E4" i="2" s="1"/>
  <c r="AB5" i="2"/>
  <c r="AC5" i="2"/>
  <c r="Y5" i="2"/>
  <c r="Z5" i="2" s="1"/>
  <c r="V5" i="2"/>
  <c r="W5" i="2" s="1"/>
  <c r="S5" i="2"/>
  <c r="T5" i="2" s="1"/>
  <c r="P5" i="2"/>
  <c r="Q5" i="2" s="1"/>
  <c r="M5" i="2"/>
  <c r="N5" i="2" s="1"/>
  <c r="J5" i="2"/>
  <c r="K5" i="2" s="1"/>
  <c r="G5" i="2"/>
  <c r="H5" i="2" s="1"/>
  <c r="D5" i="2"/>
  <c r="E5" i="2"/>
  <c r="AB6" i="2"/>
  <c r="AC6" i="2" s="1"/>
  <c r="Y6" i="2"/>
  <c r="Z6" i="2" s="1"/>
  <c r="V6" i="2"/>
  <c r="W6" i="2" s="1"/>
  <c r="S6" i="2"/>
  <c r="T6" i="2" s="1"/>
  <c r="P6" i="2"/>
  <c r="Q6" i="2" s="1"/>
  <c r="M6" i="2"/>
  <c r="N6" i="2"/>
  <c r="J6" i="2"/>
  <c r="K6" i="2" s="1"/>
  <c r="G6" i="2"/>
  <c r="H6" i="2" s="1"/>
  <c r="D6" i="2"/>
  <c r="E6" i="2" s="1"/>
  <c r="AB7" i="2"/>
  <c r="AC7" i="2"/>
  <c r="Y7" i="2"/>
  <c r="Z7" i="2" s="1"/>
  <c r="V7" i="2"/>
  <c r="W7" i="2"/>
  <c r="S7" i="2"/>
  <c r="T7" i="2" s="1"/>
  <c r="P7" i="2"/>
  <c r="Q7" i="2"/>
  <c r="M7" i="2"/>
  <c r="N7" i="2" s="1"/>
  <c r="J7" i="2"/>
  <c r="K7" i="2"/>
  <c r="G7" i="2"/>
  <c r="H7" i="2"/>
  <c r="D7" i="2"/>
  <c r="E7" i="2" s="1"/>
  <c r="AE7" i="2" s="1"/>
  <c r="AB8" i="2"/>
  <c r="AC8" i="2" s="1"/>
  <c r="Y8" i="2"/>
  <c r="Z8" i="2" s="1"/>
  <c r="V8" i="2"/>
  <c r="W8" i="2" s="1"/>
  <c r="S8" i="2"/>
  <c r="T8" i="2"/>
  <c r="P8" i="2"/>
  <c r="Q8" i="2" s="1"/>
  <c r="M8" i="2"/>
  <c r="N8" i="2"/>
  <c r="J8" i="2"/>
  <c r="K8" i="2" s="1"/>
  <c r="G8" i="2"/>
  <c r="H8" i="2"/>
  <c r="D8" i="2"/>
  <c r="E8" i="2"/>
  <c r="AB9" i="2"/>
  <c r="AC9" i="2" s="1"/>
  <c r="Y9" i="2"/>
  <c r="Z9" i="2"/>
  <c r="V9" i="2"/>
  <c r="W9" i="2"/>
  <c r="S9" i="2"/>
  <c r="T9" i="2" s="1"/>
  <c r="P9" i="2"/>
  <c r="Q9" i="2" s="1"/>
  <c r="M9" i="2"/>
  <c r="N9" i="2"/>
  <c r="J9" i="2"/>
  <c r="K9" i="2"/>
  <c r="G9" i="2"/>
  <c r="H9" i="2" s="1"/>
  <c r="D9" i="2"/>
  <c r="E9" i="2"/>
  <c r="AB10" i="2"/>
  <c r="AC10" i="2" s="1"/>
  <c r="Y10" i="2"/>
  <c r="Z10" i="2" s="1"/>
  <c r="V10" i="2"/>
  <c r="W10" i="2" s="1"/>
  <c r="S10" i="2"/>
  <c r="T10" i="2"/>
  <c r="P10" i="2"/>
  <c r="Q10" i="2" s="1"/>
  <c r="M10" i="2"/>
  <c r="N10" i="2" s="1"/>
  <c r="J10" i="2"/>
  <c r="K10" i="2" s="1"/>
  <c r="G10" i="2"/>
  <c r="H10" i="2" s="1"/>
  <c r="D10" i="2"/>
  <c r="E10" i="2" s="1"/>
  <c r="AB11" i="2"/>
  <c r="AC11" i="2" s="1"/>
  <c r="Y11" i="2"/>
  <c r="Z11" i="2" s="1"/>
  <c r="V11" i="2"/>
  <c r="W11" i="2"/>
  <c r="S11" i="2"/>
  <c r="T11" i="2" s="1"/>
  <c r="P11" i="2"/>
  <c r="Q11" i="2" s="1"/>
  <c r="M11" i="2"/>
  <c r="N11" i="2" s="1"/>
  <c r="J11" i="2"/>
  <c r="K11" i="2"/>
  <c r="G11" i="2"/>
  <c r="H11" i="2"/>
  <c r="D11" i="2"/>
  <c r="E11" i="2" s="1"/>
  <c r="AB12" i="2"/>
  <c r="AC12" i="2"/>
  <c r="Y12" i="2"/>
  <c r="Z12" i="2" s="1"/>
  <c r="AE12" i="2" s="1"/>
  <c r="V12" i="2"/>
  <c r="W12" i="2" s="1"/>
  <c r="S12" i="2"/>
  <c r="T12" i="2" s="1"/>
  <c r="P12" i="2"/>
  <c r="Q12" i="2"/>
  <c r="M12" i="2"/>
  <c r="N12" i="2" s="1"/>
  <c r="J12" i="2"/>
  <c r="K12" i="2" s="1"/>
  <c r="G12" i="2"/>
  <c r="H12" i="2"/>
  <c r="D12" i="2"/>
  <c r="E12" i="2" s="1"/>
  <c r="AB13" i="2"/>
  <c r="AC13" i="2" s="1"/>
  <c r="Y13" i="2"/>
  <c r="Z13" i="2" s="1"/>
  <c r="V13" i="2"/>
  <c r="W13" i="2"/>
  <c r="S13" i="2"/>
  <c r="T13" i="2" s="1"/>
  <c r="P13" i="2"/>
  <c r="Q13" i="2" s="1"/>
  <c r="M13" i="2"/>
  <c r="N13" i="2" s="1"/>
  <c r="J13" i="2"/>
  <c r="K13" i="2" s="1"/>
  <c r="G13" i="2"/>
  <c r="H13" i="2" s="1"/>
  <c r="D13" i="2"/>
  <c r="E13" i="2" s="1"/>
  <c r="AB14" i="2"/>
  <c r="AC14" i="2" s="1"/>
  <c r="Y14" i="2"/>
  <c r="Z14" i="2"/>
  <c r="V14" i="2"/>
  <c r="W14" i="2" s="1"/>
  <c r="S14" i="2"/>
  <c r="T14" i="2" s="1"/>
  <c r="P14" i="2"/>
  <c r="Q14" i="2" s="1"/>
  <c r="M14" i="2"/>
  <c r="N14" i="2"/>
  <c r="J14" i="2"/>
  <c r="K14" i="2"/>
  <c r="G14" i="2"/>
  <c r="H14" i="2" s="1"/>
  <c r="D14" i="2"/>
  <c r="E14" i="2" s="1"/>
  <c r="AB2" i="2"/>
  <c r="AC2" i="2"/>
  <c r="Y2" i="2"/>
  <c r="Z2" i="2" s="1"/>
  <c r="V2" i="2"/>
  <c r="W2" i="2"/>
  <c r="S2" i="2"/>
  <c r="T2" i="2" s="1"/>
  <c r="P2" i="2"/>
  <c r="Q2" i="2"/>
  <c r="M2" i="2"/>
  <c r="N2" i="2" s="1"/>
  <c r="J2" i="2"/>
  <c r="K2" i="2"/>
  <c r="G2" i="2"/>
  <c r="H2" i="2"/>
  <c r="D2" i="2"/>
  <c r="E2" i="2"/>
  <c r="AB2" i="8"/>
  <c r="AC2" i="8" s="1"/>
  <c r="Y2" i="8"/>
  <c r="Z2" i="8" s="1"/>
  <c r="V2" i="8"/>
  <c r="W2" i="8"/>
  <c r="S2" i="8"/>
  <c r="T2" i="8"/>
  <c r="P2" i="8"/>
  <c r="Q2" i="8" s="1"/>
  <c r="M2" i="8"/>
  <c r="N2" i="8" s="1"/>
  <c r="J2" i="8"/>
  <c r="K2" i="8"/>
  <c r="G2" i="8"/>
  <c r="H2" i="8"/>
  <c r="D2" i="8"/>
  <c r="E2" i="8"/>
  <c r="AB3" i="8"/>
  <c r="AC3" i="8"/>
  <c r="AB4" i="8"/>
  <c r="AC4" i="8"/>
  <c r="AB5" i="8"/>
  <c r="AC5" i="8"/>
  <c r="AB6" i="8"/>
  <c r="AC6" i="8" s="1"/>
  <c r="AE6" i="8" s="1"/>
  <c r="AB7" i="8"/>
  <c r="AC7" i="8"/>
  <c r="AB8" i="8"/>
  <c r="AC8" i="8" s="1"/>
  <c r="AB9" i="8"/>
  <c r="AC9" i="8" s="1"/>
  <c r="AB10" i="8"/>
  <c r="AC10" i="8" s="1"/>
  <c r="AB11" i="8"/>
  <c r="AC11" i="8"/>
  <c r="AB12" i="8"/>
  <c r="AC12" i="8" s="1"/>
  <c r="AB13" i="8"/>
  <c r="AC13" i="8"/>
  <c r="AB14" i="8"/>
  <c r="AC14" i="8" s="1"/>
  <c r="Y3" i="8"/>
  <c r="Z3" i="8"/>
  <c r="Y4" i="8"/>
  <c r="Z4" i="8" s="1"/>
  <c r="Y5" i="8"/>
  <c r="Z5" i="8" s="1"/>
  <c r="Y6" i="8"/>
  <c r="Z6" i="8" s="1"/>
  <c r="Y7" i="8"/>
  <c r="Z7" i="8"/>
  <c r="Y8" i="8"/>
  <c r="Z8" i="8"/>
  <c r="Y9" i="8"/>
  <c r="Z9" i="8" s="1"/>
  <c r="Y10" i="8"/>
  <c r="Z10" i="8" s="1"/>
  <c r="Y11" i="8"/>
  <c r="Z11" i="8"/>
  <c r="Y12" i="8"/>
  <c r="Z12" i="8"/>
  <c r="Y13" i="8"/>
  <c r="Z13" i="8" s="1"/>
  <c r="Y14" i="8"/>
  <c r="Z14" i="8" s="1"/>
  <c r="V3" i="8"/>
  <c r="W3" i="8"/>
  <c r="V4" i="8"/>
  <c r="W4" i="8"/>
  <c r="V5" i="8"/>
  <c r="W5" i="8"/>
  <c r="V6" i="8"/>
  <c r="W6" i="8" s="1"/>
  <c r="V7" i="8"/>
  <c r="W7" i="8"/>
  <c r="V8" i="8"/>
  <c r="W8" i="8" s="1"/>
  <c r="V9" i="8"/>
  <c r="W9" i="8"/>
  <c r="V10" i="8"/>
  <c r="W10" i="8" s="1"/>
  <c r="AF10" i="8" s="1"/>
  <c r="AG10" i="8" s="1"/>
  <c r="V11" i="8"/>
  <c r="W11" i="8"/>
  <c r="V12" i="8"/>
  <c r="W12" i="8"/>
  <c r="V13" i="8"/>
  <c r="W13" i="8"/>
  <c r="V14" i="8"/>
  <c r="W14" i="8" s="1"/>
  <c r="AF14" i="8" s="1"/>
  <c r="AG14" i="8" s="1"/>
  <c r="S3" i="8"/>
  <c r="T3" i="8"/>
  <c r="S4" i="8"/>
  <c r="T4" i="8" s="1"/>
  <c r="S5" i="8"/>
  <c r="T5" i="8" s="1"/>
  <c r="S6" i="8"/>
  <c r="T6" i="8" s="1"/>
  <c r="S7" i="8"/>
  <c r="T7" i="8"/>
  <c r="S8" i="8"/>
  <c r="T8" i="8" s="1"/>
  <c r="S9" i="8"/>
  <c r="T9" i="8"/>
  <c r="S10" i="8"/>
  <c r="T10" i="8" s="1"/>
  <c r="S11" i="8"/>
  <c r="T11" i="8"/>
  <c r="S12" i="8"/>
  <c r="T12" i="8" s="1"/>
  <c r="S13" i="8"/>
  <c r="T13" i="8" s="1"/>
  <c r="S14" i="8"/>
  <c r="T14" i="8" s="1"/>
  <c r="P3" i="8"/>
  <c r="Q3" i="8"/>
  <c r="P4" i="8"/>
  <c r="Q4" i="8"/>
  <c r="P5" i="8"/>
  <c r="Q5" i="8" s="1"/>
  <c r="P6" i="8"/>
  <c r="Q6" i="8" s="1"/>
  <c r="P7" i="8"/>
  <c r="Q7" i="8"/>
  <c r="P8" i="8"/>
  <c r="Q8" i="8"/>
  <c r="P9" i="8"/>
  <c r="Q9" i="8" s="1"/>
  <c r="P10" i="8"/>
  <c r="Q10" i="8" s="1"/>
  <c r="P11" i="8"/>
  <c r="Q11" i="8"/>
  <c r="P12" i="8"/>
  <c r="Q12" i="8"/>
  <c r="P13" i="8"/>
  <c r="Q13" i="8"/>
  <c r="P14" i="8"/>
  <c r="Q14" i="8" s="1"/>
  <c r="M3" i="8"/>
  <c r="N3" i="8"/>
  <c r="M4" i="8"/>
  <c r="N4" i="8" s="1"/>
  <c r="M5" i="8"/>
  <c r="N5" i="8"/>
  <c r="M6" i="8"/>
  <c r="N6" i="8" s="1"/>
  <c r="M7" i="8"/>
  <c r="N7" i="8"/>
  <c r="M8" i="8"/>
  <c r="N8" i="8"/>
  <c r="M9" i="8"/>
  <c r="N9" i="8"/>
  <c r="M10" i="8"/>
  <c r="N10" i="8" s="1"/>
  <c r="M11" i="8"/>
  <c r="N11" i="8"/>
  <c r="M12" i="8"/>
  <c r="N12" i="8" s="1"/>
  <c r="M13" i="8"/>
  <c r="N13" i="8" s="1"/>
  <c r="M14" i="8"/>
  <c r="N14" i="8" s="1"/>
  <c r="J3" i="8"/>
  <c r="K3" i="8"/>
  <c r="J4" i="8"/>
  <c r="K4" i="8" s="1"/>
  <c r="J5" i="8"/>
  <c r="K5" i="8"/>
  <c r="J6" i="8"/>
  <c r="K6" i="8" s="1"/>
  <c r="J7" i="8"/>
  <c r="K7" i="8"/>
  <c r="J8" i="8"/>
  <c r="K8" i="8" s="1"/>
  <c r="J9" i="8"/>
  <c r="K9" i="8" s="1"/>
  <c r="J10" i="8"/>
  <c r="K10" i="8" s="1"/>
  <c r="J11" i="8"/>
  <c r="K11" i="8"/>
  <c r="J12" i="8"/>
  <c r="K12" i="8"/>
  <c r="J13" i="8"/>
  <c r="K13" i="8" s="1"/>
  <c r="J14" i="8"/>
  <c r="K14" i="8" s="1"/>
  <c r="G3" i="8"/>
  <c r="H3" i="8"/>
  <c r="G4" i="8"/>
  <c r="H4" i="8"/>
  <c r="G5" i="8"/>
  <c r="H5" i="8" s="1"/>
  <c r="G6" i="8"/>
  <c r="H6" i="8" s="1"/>
  <c r="G7" i="8"/>
  <c r="H7" i="8"/>
  <c r="G8" i="8"/>
  <c r="H8" i="8"/>
  <c r="G9" i="8"/>
  <c r="H9" i="8"/>
  <c r="G10" i="8"/>
  <c r="H10" i="8" s="1"/>
  <c r="G11" i="8"/>
  <c r="H11" i="8"/>
  <c r="G12" i="8"/>
  <c r="H12" i="8" s="1"/>
  <c r="G13" i="8"/>
  <c r="H13" i="8"/>
  <c r="G14" i="8"/>
  <c r="H14" i="8" s="1"/>
  <c r="D3" i="8"/>
  <c r="E3" i="8"/>
  <c r="D4" i="8"/>
  <c r="E4" i="8"/>
  <c r="D5" i="8"/>
  <c r="E5" i="8"/>
  <c r="D6" i="8"/>
  <c r="E6" i="8" s="1"/>
  <c r="D7" i="8"/>
  <c r="E7" i="8"/>
  <c r="D8" i="8"/>
  <c r="E8" i="8" s="1"/>
  <c r="D9" i="8"/>
  <c r="E9" i="8" s="1"/>
  <c r="D10" i="8"/>
  <c r="E10" i="8" s="1"/>
  <c r="D11" i="8"/>
  <c r="E11" i="8"/>
  <c r="D12" i="8"/>
  <c r="E12" i="8" s="1"/>
  <c r="D13" i="8"/>
  <c r="E13" i="8"/>
  <c r="D14" i="8"/>
  <c r="E14" i="8" s="1"/>
  <c r="AB2" i="7"/>
  <c r="AC2" i="7"/>
  <c r="Y2" i="7"/>
  <c r="Z2" i="7" s="1"/>
  <c r="V2" i="7"/>
  <c r="W2" i="7" s="1"/>
  <c r="S2" i="7"/>
  <c r="T2" i="7" s="1"/>
  <c r="P2" i="7"/>
  <c r="Q2" i="7"/>
  <c r="M2" i="7"/>
  <c r="N2" i="7"/>
  <c r="J2" i="7"/>
  <c r="K2" i="7" s="1"/>
  <c r="G2" i="7"/>
  <c r="H2" i="7" s="1"/>
  <c r="D2" i="7"/>
  <c r="E2" i="7"/>
  <c r="AB14" i="7"/>
  <c r="AC14" i="7"/>
  <c r="Y14" i="7"/>
  <c r="Z14" i="7" s="1"/>
  <c r="V14" i="7"/>
  <c r="W14" i="7" s="1"/>
  <c r="S14" i="7"/>
  <c r="T14" i="7"/>
  <c r="P14" i="7"/>
  <c r="Q14" i="7" s="1"/>
  <c r="M14" i="7"/>
  <c r="N14" i="7" s="1"/>
  <c r="J14" i="7"/>
  <c r="K14" i="7" s="1"/>
  <c r="G14" i="7"/>
  <c r="H14" i="7"/>
  <c r="D14" i="7"/>
  <c r="E14" i="7"/>
  <c r="AB13" i="7"/>
  <c r="AC13" i="7"/>
  <c r="Y13" i="7"/>
  <c r="Z13" i="7"/>
  <c r="V13" i="7"/>
  <c r="W13" i="7"/>
  <c r="S13" i="7"/>
  <c r="T13" i="7" s="1"/>
  <c r="AF13" i="7" s="1"/>
  <c r="AG13" i="7" s="1"/>
  <c r="P13" i="7"/>
  <c r="Q13" i="7"/>
  <c r="M13" i="7"/>
  <c r="N13" i="7" s="1"/>
  <c r="J13" i="7"/>
  <c r="K13" i="7" s="1"/>
  <c r="G13" i="7"/>
  <c r="H13" i="7" s="1"/>
  <c r="D13" i="7"/>
  <c r="E13" i="7"/>
  <c r="AB12" i="7"/>
  <c r="AC12" i="7" s="1"/>
  <c r="Y12" i="7"/>
  <c r="Z12" i="7" s="1"/>
  <c r="V12" i="7"/>
  <c r="W12" i="7"/>
  <c r="S12" i="7"/>
  <c r="T12" i="7" s="1"/>
  <c r="P12" i="7"/>
  <c r="Q12" i="7"/>
  <c r="M12" i="7"/>
  <c r="N12" i="7" s="1"/>
  <c r="J12" i="7"/>
  <c r="K12" i="7"/>
  <c r="G12" i="7"/>
  <c r="H12" i="7" s="1"/>
  <c r="D12" i="7"/>
  <c r="E12" i="7" s="1"/>
  <c r="AB11" i="7"/>
  <c r="AC11" i="7" s="1"/>
  <c r="Y11" i="7"/>
  <c r="Z11" i="7"/>
  <c r="V11" i="7"/>
  <c r="W11" i="7" s="1"/>
  <c r="S11" i="7"/>
  <c r="T11" i="7"/>
  <c r="P11" i="7"/>
  <c r="Q11" i="7"/>
  <c r="M11" i="7"/>
  <c r="N11" i="7"/>
  <c r="J11" i="7"/>
  <c r="K11" i="7" s="1"/>
  <c r="G11" i="7"/>
  <c r="H11" i="7"/>
  <c r="D11" i="7"/>
  <c r="E11" i="7" s="1"/>
  <c r="AB10" i="7"/>
  <c r="AC10" i="7" s="1"/>
  <c r="Y10" i="7"/>
  <c r="Z10" i="7"/>
  <c r="V10" i="7"/>
  <c r="W10" i="7" s="1"/>
  <c r="S10" i="7"/>
  <c r="T10" i="7" s="1"/>
  <c r="P10" i="7"/>
  <c r="Q10" i="7" s="1"/>
  <c r="M10" i="7"/>
  <c r="N10" i="7"/>
  <c r="J10" i="7"/>
  <c r="K10" i="7" s="1"/>
  <c r="G10" i="7"/>
  <c r="H10" i="7"/>
  <c r="D10" i="7"/>
  <c r="E10" i="7" s="1"/>
  <c r="AB9" i="7"/>
  <c r="AC9" i="7" s="1"/>
  <c r="Y9" i="7"/>
  <c r="Z9" i="7" s="1"/>
  <c r="V9" i="7"/>
  <c r="W9" i="7"/>
  <c r="S9" i="7"/>
  <c r="T9" i="7"/>
  <c r="P9" i="7"/>
  <c r="Q9" i="7"/>
  <c r="M9" i="7"/>
  <c r="N9" i="7" s="1"/>
  <c r="J9" i="7"/>
  <c r="K9" i="7"/>
  <c r="G9" i="7"/>
  <c r="H9" i="7" s="1"/>
  <c r="D9" i="7"/>
  <c r="E9" i="7"/>
  <c r="AB8" i="7"/>
  <c r="AC8" i="7"/>
  <c r="Y8" i="7"/>
  <c r="Z8" i="7"/>
  <c r="V8" i="7"/>
  <c r="W8" i="7"/>
  <c r="S8" i="7"/>
  <c r="T8" i="7" s="1"/>
  <c r="AF8" i="7" s="1"/>
  <c r="AG8" i="7" s="1"/>
  <c r="P8" i="7"/>
  <c r="Q8" i="7" s="1"/>
  <c r="M8" i="7"/>
  <c r="N8" i="7" s="1"/>
  <c r="J8" i="7"/>
  <c r="K8" i="7" s="1"/>
  <c r="G8" i="7"/>
  <c r="H8" i="7" s="1"/>
  <c r="D8" i="7"/>
  <c r="E8" i="7"/>
  <c r="AB7" i="7"/>
  <c r="AC7" i="7" s="1"/>
  <c r="Y7" i="7"/>
  <c r="Z7" i="7"/>
  <c r="V7" i="7"/>
  <c r="W7" i="7"/>
  <c r="S7" i="7"/>
  <c r="T7" i="7" s="1"/>
  <c r="P7" i="7"/>
  <c r="Q7" i="7" s="1"/>
  <c r="M7" i="7"/>
  <c r="N7" i="7"/>
  <c r="J7" i="7"/>
  <c r="K7" i="7"/>
  <c r="G7" i="7"/>
  <c r="H7" i="7" s="1"/>
  <c r="D7" i="7"/>
  <c r="E7" i="7" s="1"/>
  <c r="AB6" i="7"/>
  <c r="AC6" i="7"/>
  <c r="Y6" i="7"/>
  <c r="Z6" i="7"/>
  <c r="V6" i="7"/>
  <c r="W6" i="7" s="1"/>
  <c r="S6" i="7"/>
  <c r="T6" i="7" s="1"/>
  <c r="P6" i="7"/>
  <c r="Q6" i="7" s="1"/>
  <c r="M6" i="7"/>
  <c r="N6" i="7"/>
  <c r="J6" i="7"/>
  <c r="K6" i="7" s="1"/>
  <c r="G6" i="7"/>
  <c r="H6" i="7" s="1"/>
  <c r="D6" i="7"/>
  <c r="E6" i="7"/>
  <c r="AB5" i="7"/>
  <c r="AC5" i="7"/>
  <c r="Y5" i="7"/>
  <c r="Z5" i="7" s="1"/>
  <c r="V5" i="7"/>
  <c r="W5" i="7"/>
  <c r="S5" i="7"/>
  <c r="T5" i="7" s="1"/>
  <c r="P5" i="7"/>
  <c r="Q5" i="7"/>
  <c r="M5" i="7"/>
  <c r="N5" i="7" s="1"/>
  <c r="J5" i="7"/>
  <c r="K5" i="7" s="1"/>
  <c r="G5" i="7"/>
  <c r="H5" i="7" s="1"/>
  <c r="D5" i="7"/>
  <c r="E5" i="7"/>
  <c r="AB4" i="7"/>
  <c r="AC4" i="7" s="1"/>
  <c r="Y4" i="7"/>
  <c r="Z4" i="7" s="1"/>
  <c r="V4" i="7"/>
  <c r="W4" i="7"/>
  <c r="S4" i="7"/>
  <c r="T4" i="7"/>
  <c r="P4" i="7"/>
  <c r="Q4" i="7" s="1"/>
  <c r="M4" i="7"/>
  <c r="N4" i="7" s="1"/>
  <c r="J4" i="7"/>
  <c r="K4" i="7" s="1"/>
  <c r="G4" i="7"/>
  <c r="H4" i="7"/>
  <c r="D4" i="7"/>
  <c r="E4" i="7" s="1"/>
  <c r="AB3" i="7"/>
  <c r="AC3" i="7"/>
  <c r="Y3" i="7"/>
  <c r="Z3" i="7"/>
  <c r="V3" i="7"/>
  <c r="W3" i="7" s="1"/>
  <c r="S3" i="7"/>
  <c r="T3" i="7"/>
  <c r="P3" i="7"/>
  <c r="Q3" i="7" s="1"/>
  <c r="M3" i="7"/>
  <c r="N3" i="7" s="1"/>
  <c r="J3" i="7"/>
  <c r="K3" i="7" s="1"/>
  <c r="G3" i="7"/>
  <c r="H3" i="7"/>
  <c r="D3" i="7"/>
  <c r="E3" i="7" s="1"/>
  <c r="AB2" i="6"/>
  <c r="AC2" i="6"/>
  <c r="Y2" i="6"/>
  <c r="Z2" i="6" s="1"/>
  <c r="V2" i="6"/>
  <c r="W2" i="6" s="1"/>
  <c r="S2" i="6"/>
  <c r="T2" i="6" s="1"/>
  <c r="P2" i="6"/>
  <c r="Q2" i="6"/>
  <c r="M2" i="6"/>
  <c r="N2" i="6"/>
  <c r="J2" i="6"/>
  <c r="K2" i="6" s="1"/>
  <c r="G2" i="6"/>
  <c r="H2" i="6" s="1"/>
  <c r="D2" i="6"/>
  <c r="E2" i="6" s="1"/>
  <c r="AB14" i="6"/>
  <c r="AC14" i="6" s="1"/>
  <c r="Y14" i="6"/>
  <c r="Z14" i="6"/>
  <c r="V14" i="6"/>
  <c r="W14" i="6" s="1"/>
  <c r="AE14" i="6" s="1"/>
  <c r="S14" i="6"/>
  <c r="T14" i="6"/>
  <c r="P14" i="6"/>
  <c r="Q14" i="6" s="1"/>
  <c r="M14" i="6"/>
  <c r="N14" i="6"/>
  <c r="J14" i="6"/>
  <c r="K14" i="6"/>
  <c r="G14" i="6"/>
  <c r="H14" i="6"/>
  <c r="D14" i="6"/>
  <c r="E14" i="6" s="1"/>
  <c r="AB13" i="6"/>
  <c r="AC13" i="6" s="1"/>
  <c r="Y13" i="6"/>
  <c r="Z13" i="6" s="1"/>
  <c r="V13" i="6"/>
  <c r="W13" i="6" s="1"/>
  <c r="S13" i="6"/>
  <c r="T13" i="6"/>
  <c r="P13" i="6"/>
  <c r="Q13" i="6" s="1"/>
  <c r="M13" i="6"/>
  <c r="N13" i="6"/>
  <c r="J13" i="6"/>
  <c r="K13" i="6" s="1"/>
  <c r="G13" i="6"/>
  <c r="H13" i="6"/>
  <c r="D13" i="6"/>
  <c r="E13" i="6" s="1"/>
  <c r="AB12" i="6"/>
  <c r="AC12" i="6"/>
  <c r="Y12" i="6"/>
  <c r="Z12" i="6"/>
  <c r="AE12" i="6" s="1"/>
  <c r="V12" i="6"/>
  <c r="W12" i="6" s="1"/>
  <c r="S12" i="6"/>
  <c r="T12" i="6" s="1"/>
  <c r="P12" i="6"/>
  <c r="Q12" i="6"/>
  <c r="M12" i="6"/>
  <c r="N12" i="6"/>
  <c r="J12" i="6"/>
  <c r="K12" i="6"/>
  <c r="G12" i="6"/>
  <c r="H12" i="6" s="1"/>
  <c r="D12" i="6"/>
  <c r="E12" i="6"/>
  <c r="AB11" i="6"/>
  <c r="AC11" i="6"/>
  <c r="Y11" i="6"/>
  <c r="Z11" i="6" s="1"/>
  <c r="V11" i="6"/>
  <c r="W11" i="6" s="1"/>
  <c r="S11" i="6"/>
  <c r="T11" i="6" s="1"/>
  <c r="P11" i="6"/>
  <c r="Q11" i="6"/>
  <c r="M11" i="6"/>
  <c r="N11" i="6" s="1"/>
  <c r="J11" i="6"/>
  <c r="K11" i="6" s="1"/>
  <c r="G11" i="6"/>
  <c r="H11" i="6"/>
  <c r="D11" i="6"/>
  <c r="E11" i="6"/>
  <c r="AB10" i="6"/>
  <c r="AC10" i="6" s="1"/>
  <c r="Y10" i="6"/>
  <c r="Z10" i="6" s="1"/>
  <c r="V10" i="6"/>
  <c r="W10" i="6" s="1"/>
  <c r="S10" i="6"/>
  <c r="T10" i="6"/>
  <c r="P10" i="6"/>
  <c r="Q10" i="6"/>
  <c r="M10" i="6"/>
  <c r="N10" i="6" s="1"/>
  <c r="J10" i="6"/>
  <c r="K10" i="6"/>
  <c r="G10" i="6"/>
  <c r="H10" i="6"/>
  <c r="D10" i="6"/>
  <c r="E10" i="6"/>
  <c r="AB9" i="6"/>
  <c r="AC9" i="6" s="1"/>
  <c r="AF9" i="6" s="1"/>
  <c r="AG9" i="6" s="1"/>
  <c r="Y9" i="6"/>
  <c r="Z9" i="6"/>
  <c r="V9" i="6"/>
  <c r="W9" i="6"/>
  <c r="S9" i="6"/>
  <c r="T9" i="6" s="1"/>
  <c r="P9" i="6"/>
  <c r="Q9" i="6" s="1"/>
  <c r="M9" i="6"/>
  <c r="N9" i="6" s="1"/>
  <c r="J9" i="6"/>
  <c r="K9" i="6"/>
  <c r="G9" i="6"/>
  <c r="H9" i="6" s="1"/>
  <c r="D9" i="6"/>
  <c r="E9" i="6" s="1"/>
  <c r="AB8" i="6"/>
  <c r="AC8" i="6"/>
  <c r="Y8" i="6"/>
  <c r="Z8" i="6" s="1"/>
  <c r="V8" i="6"/>
  <c r="W8" i="6"/>
  <c r="S8" i="6"/>
  <c r="T8" i="6" s="1"/>
  <c r="P8" i="6"/>
  <c r="Q8" i="6"/>
  <c r="M8" i="6"/>
  <c r="N8" i="6" s="1"/>
  <c r="J8" i="6"/>
  <c r="K8" i="6"/>
  <c r="G8" i="6"/>
  <c r="H8" i="6" s="1"/>
  <c r="D8" i="6"/>
  <c r="E8" i="6"/>
  <c r="AB7" i="6"/>
  <c r="AC7" i="6" s="1"/>
  <c r="Y7" i="6"/>
  <c r="Z7" i="6" s="1"/>
  <c r="V7" i="6"/>
  <c r="W7" i="6"/>
  <c r="S7" i="6"/>
  <c r="T7" i="6" s="1"/>
  <c r="P7" i="6"/>
  <c r="Q7" i="6" s="1"/>
  <c r="M7" i="6"/>
  <c r="N7" i="6"/>
  <c r="J7" i="6"/>
  <c r="K7" i="6"/>
  <c r="G7" i="6"/>
  <c r="H7" i="6" s="1"/>
  <c r="D7" i="6"/>
  <c r="E7" i="6" s="1"/>
  <c r="AB6" i="6"/>
  <c r="AC6" i="6"/>
  <c r="Y6" i="6"/>
  <c r="Z6" i="6"/>
  <c r="V6" i="6"/>
  <c r="W6" i="6" s="1"/>
  <c r="S6" i="6"/>
  <c r="T6" i="6"/>
  <c r="P6" i="6"/>
  <c r="Q6" i="6"/>
  <c r="M6" i="6"/>
  <c r="N6" i="6"/>
  <c r="J6" i="6"/>
  <c r="K6" i="6" s="1"/>
  <c r="G6" i="6"/>
  <c r="H6" i="6"/>
  <c r="D6" i="6"/>
  <c r="E6" i="6"/>
  <c r="AB5" i="6"/>
  <c r="AC5" i="6" s="1"/>
  <c r="Y5" i="6"/>
  <c r="Z5" i="6"/>
  <c r="V5" i="6"/>
  <c r="W5" i="6" s="1"/>
  <c r="S5" i="6"/>
  <c r="T5" i="6"/>
  <c r="P5" i="6"/>
  <c r="Q5" i="6" s="1"/>
  <c r="M5" i="6"/>
  <c r="N5" i="6" s="1"/>
  <c r="J5" i="6"/>
  <c r="K5" i="6" s="1"/>
  <c r="G5" i="6"/>
  <c r="H5" i="6"/>
  <c r="D5" i="6"/>
  <c r="E5" i="6"/>
  <c r="AB4" i="6"/>
  <c r="AC4" i="6"/>
  <c r="Y4" i="6"/>
  <c r="Z4" i="6"/>
  <c r="V4" i="6"/>
  <c r="W4" i="6" s="1"/>
  <c r="S4" i="6"/>
  <c r="T4" i="6" s="1"/>
  <c r="P4" i="6"/>
  <c r="Q4" i="6"/>
  <c r="M4" i="6"/>
  <c r="N4" i="6"/>
  <c r="J4" i="6"/>
  <c r="K4" i="6" s="1"/>
  <c r="G4" i="6"/>
  <c r="H4" i="6" s="1"/>
  <c r="D4" i="6"/>
  <c r="E4" i="6"/>
  <c r="AB3" i="6"/>
  <c r="AC3" i="6" s="1"/>
  <c r="Y3" i="6"/>
  <c r="Z3" i="6" s="1"/>
  <c r="V3" i="6"/>
  <c r="W3" i="6" s="1"/>
  <c r="S3" i="6"/>
  <c r="T3" i="6"/>
  <c r="P3" i="6"/>
  <c r="Q3" i="6" s="1"/>
  <c r="M3" i="6"/>
  <c r="N3" i="6" s="1"/>
  <c r="J3" i="6"/>
  <c r="K3" i="6"/>
  <c r="G3" i="6"/>
  <c r="H3" i="6"/>
  <c r="D3" i="6"/>
  <c r="E3" i="6"/>
  <c r="AF11" i="8"/>
  <c r="AG11" i="8"/>
  <c r="AE11" i="8"/>
  <c r="AF7" i="8"/>
  <c r="AG7" i="8" s="1"/>
  <c r="AE7" i="8"/>
  <c r="AF6" i="8"/>
  <c r="AG6" i="8" s="1"/>
  <c r="AF3" i="8"/>
  <c r="AG3" i="8" s="1"/>
  <c r="AE3" i="8"/>
  <c r="AE3" i="3"/>
  <c r="AE4" i="3"/>
  <c r="AE5" i="3"/>
  <c r="AE10" i="3"/>
  <c r="AE11" i="3"/>
  <c r="AE12" i="3"/>
  <c r="AE14" i="3"/>
  <c r="AE3" i="2"/>
  <c r="AE9" i="2"/>
  <c r="AF3" i="6" l="1"/>
  <c r="AG3" i="6" s="1"/>
  <c r="AE3" i="6"/>
  <c r="AF2" i="6"/>
  <c r="AG2" i="6" s="1"/>
  <c r="AF12" i="7"/>
  <c r="AG12" i="7" s="1"/>
  <c r="AE12" i="7"/>
  <c r="AF9" i="8"/>
  <c r="AG9" i="8" s="1"/>
  <c r="AE9" i="8"/>
  <c r="AE14" i="2"/>
  <c r="AE11" i="2"/>
  <c r="AF4" i="6"/>
  <c r="AG4" i="6" s="1"/>
  <c r="AF8" i="8"/>
  <c r="AG8" i="8" s="1"/>
  <c r="AE8" i="8"/>
  <c r="AE9" i="7"/>
  <c r="AF9" i="7"/>
  <c r="AG9" i="7" s="1"/>
  <c r="AF2" i="7"/>
  <c r="AG2" i="7" s="1"/>
  <c r="AE2" i="7"/>
  <c r="AF13" i="8"/>
  <c r="AG13" i="8" s="1"/>
  <c r="AE13" i="8"/>
  <c r="AF3" i="7"/>
  <c r="AG3" i="7" s="1"/>
  <c r="AE8" i="7"/>
  <c r="AE10" i="7"/>
  <c r="AE13" i="7"/>
  <c r="AE4" i="8"/>
  <c r="AG4" i="2"/>
  <c r="AH4" i="2"/>
  <c r="AI4" i="2" s="1"/>
  <c r="AJ4" i="2" s="1"/>
  <c r="AE5" i="6"/>
  <c r="AF5" i="6"/>
  <c r="AG5" i="6" s="1"/>
  <c r="AF5" i="7"/>
  <c r="AG5" i="7" s="1"/>
  <c r="AF11" i="7"/>
  <c r="AG11" i="7" s="1"/>
  <c r="AE11" i="7"/>
  <c r="AF12" i="8"/>
  <c r="AG12" i="8" s="1"/>
  <c r="AE12" i="8"/>
  <c r="AE13" i="2"/>
  <c r="AF13" i="2"/>
  <c r="AF11" i="2"/>
  <c r="AF13" i="3"/>
  <c r="AG13" i="3" s="1"/>
  <c r="AH13" i="3" s="1"/>
  <c r="AE13" i="3"/>
  <c r="AE4" i="6"/>
  <c r="AF4" i="7"/>
  <c r="AG4" i="7" s="1"/>
  <c r="AE4" i="7"/>
  <c r="AE2" i="8"/>
  <c r="AF2" i="8"/>
  <c r="AG2" i="8" s="1"/>
  <c r="AF8" i="6"/>
  <c r="AG8" i="6" s="1"/>
  <c r="AE6" i="6"/>
  <c r="AF7" i="6"/>
  <c r="AG7" i="6" s="1"/>
  <c r="AE7" i="6"/>
  <c r="AE10" i="6"/>
  <c r="AF10" i="6"/>
  <c r="AG10" i="6" s="1"/>
  <c r="AE13" i="6"/>
  <c r="AF13" i="6"/>
  <c r="AG13" i="6" s="1"/>
  <c r="AE2" i="6"/>
  <c r="AF5" i="8"/>
  <c r="AG5" i="8" s="1"/>
  <c r="AE10" i="2"/>
  <c r="AF10" i="2"/>
  <c r="AE8" i="2"/>
  <c r="AF12" i="6"/>
  <c r="AG12" i="6" s="1"/>
  <c r="AE4" i="2"/>
  <c r="AF8" i="2"/>
  <c r="AF6" i="3"/>
  <c r="AG6" i="3" s="1"/>
  <c r="AH6" i="3" s="1"/>
  <c r="AF3" i="3"/>
  <c r="AG3" i="3" s="1"/>
  <c r="AH3" i="3" s="1"/>
  <c r="AE14" i="7"/>
  <c r="AF14" i="6"/>
  <c r="AG14" i="6" s="1"/>
  <c r="AE5" i="7"/>
  <c r="AF6" i="2"/>
  <c r="AF11" i="6"/>
  <c r="AG11" i="6" s="1"/>
  <c r="AF2" i="2"/>
  <c r="AE2" i="2"/>
  <c r="AF14" i="3"/>
  <c r="AG14" i="3" s="1"/>
  <c r="AH14" i="3" s="1"/>
  <c r="AE11" i="6"/>
  <c r="AF10" i="7"/>
  <c r="AG10" i="7" s="1"/>
  <c r="AF14" i="7"/>
  <c r="AG14" i="7" s="1"/>
  <c r="AF14" i="2"/>
  <c r="AE14" i="1"/>
  <c r="AF14" i="1"/>
  <c r="AF6" i="6"/>
  <c r="AG6" i="6" s="1"/>
  <c r="AE6" i="7"/>
  <c r="AE10" i="8"/>
  <c r="AF5" i="2"/>
  <c r="AE5" i="2"/>
  <c r="AH3" i="2"/>
  <c r="AI3" i="2" s="1"/>
  <c r="AJ3" i="2" s="1"/>
  <c r="AG3" i="2"/>
  <c r="AE5" i="8"/>
  <c r="AE14" i="8"/>
  <c r="AE9" i="6"/>
  <c r="AE3" i="7"/>
  <c r="AF6" i="7"/>
  <c r="AG6" i="7" s="1"/>
  <c r="AF12" i="2"/>
  <c r="AF7" i="2"/>
  <c r="AF5" i="3"/>
  <c r="AG5" i="3" s="1"/>
  <c r="AH5" i="3" s="1"/>
  <c r="AF7" i="7"/>
  <c r="AG7" i="7" s="1"/>
  <c r="AF4" i="8"/>
  <c r="AG4" i="8" s="1"/>
  <c r="AF9" i="2"/>
  <c r="AE8" i="6"/>
  <c r="AE7" i="7"/>
  <c r="AE6" i="2"/>
  <c r="AF9" i="3"/>
  <c r="AG9" i="3" s="1"/>
  <c r="AH9" i="3" s="1"/>
  <c r="AE9" i="3"/>
  <c r="AE9" i="1"/>
  <c r="AF9" i="1"/>
  <c r="AF12" i="3"/>
  <c r="AG12" i="3" s="1"/>
  <c r="AH12" i="3" s="1"/>
  <c r="AF4" i="3"/>
  <c r="AG4" i="3" s="1"/>
  <c r="AH4" i="3" s="1"/>
  <c r="AF7" i="1"/>
  <c r="AF2" i="1"/>
  <c r="AE2" i="1"/>
  <c r="AE3" i="1"/>
  <c r="AF2" i="3"/>
  <c r="AG2" i="3" s="1"/>
  <c r="AH2" i="3" s="1"/>
  <c r="AF7" i="3"/>
  <c r="AG7" i="3" s="1"/>
  <c r="AH7" i="3" s="1"/>
  <c r="AE13" i="1"/>
  <c r="AF13" i="1"/>
  <c r="AF8" i="3"/>
  <c r="AG8" i="3" s="1"/>
  <c r="AH8" i="3" s="1"/>
  <c r="AE12" i="1"/>
  <c r="AF12" i="1"/>
  <c r="AF8" i="1"/>
  <c r="AE7" i="1"/>
  <c r="AE4" i="1"/>
  <c r="AF4" i="1"/>
  <c r="AE11" i="1"/>
  <c r="AF11" i="1"/>
  <c r="AE6" i="1"/>
  <c r="AF6" i="1"/>
  <c r="AF10" i="3"/>
  <c r="AG10" i="3" s="1"/>
  <c r="AH10" i="3" s="1"/>
  <c r="AE10" i="1"/>
  <c r="AF10" i="1"/>
  <c r="AE5" i="1"/>
  <c r="AF3" i="1"/>
  <c r="AE8" i="1"/>
  <c r="AJ34" i="1"/>
  <c r="AF5" i="1"/>
  <c r="AJ35" i="1"/>
  <c r="AJ36" i="1"/>
  <c r="AJ37" i="1"/>
  <c r="AH7" i="2" l="1"/>
  <c r="AI7" i="2" s="1"/>
  <c r="AJ7" i="2" s="1"/>
  <c r="AG7" i="2"/>
  <c r="AG14" i="2"/>
  <c r="AH14" i="2"/>
  <c r="AI14" i="2" s="1"/>
  <c r="AJ14" i="2" s="1"/>
  <c r="AG6" i="2"/>
  <c r="AH6" i="2"/>
  <c r="AI6" i="2" s="1"/>
  <c r="AJ6" i="2" s="1"/>
  <c r="AG5" i="2"/>
  <c r="AH5" i="2"/>
  <c r="AI5" i="2" s="1"/>
  <c r="AJ5" i="2" s="1"/>
  <c r="AG10" i="2"/>
  <c r="AH10" i="2"/>
  <c r="AI10" i="2" s="1"/>
  <c r="AJ10" i="2" s="1"/>
  <c r="AH11" i="2"/>
  <c r="AI11" i="2" s="1"/>
  <c r="AJ11" i="2" s="1"/>
  <c r="AG11" i="2"/>
  <c r="AG2" i="2"/>
  <c r="AH2" i="2"/>
  <c r="AI2" i="2" s="1"/>
  <c r="AJ2" i="2" s="1"/>
  <c r="AG8" i="2"/>
  <c r="AH8" i="2"/>
  <c r="AI8" i="2" s="1"/>
  <c r="AJ8" i="2" s="1"/>
  <c r="AG13" i="2"/>
  <c r="AH13" i="2"/>
  <c r="AI13" i="2" s="1"/>
  <c r="AJ13" i="2" s="1"/>
  <c r="AG12" i="2"/>
  <c r="AH12" i="2"/>
  <c r="AI12" i="2" s="1"/>
  <c r="AJ12" i="2" s="1"/>
  <c r="AG9" i="2"/>
  <c r="AH9" i="2"/>
  <c r="AI9" i="2" s="1"/>
  <c r="AJ9" i="2" s="1"/>
</calcChain>
</file>

<file path=xl/sharedStrings.xml><?xml version="1.0" encoding="utf-8"?>
<sst xmlns="http://schemas.openxmlformats.org/spreadsheetml/2006/main" count="209" uniqueCount="44">
  <si>
    <t>Power mW</t>
  </si>
  <si>
    <t>wavelength</t>
  </si>
  <si>
    <t>Power/10^ND</t>
  </si>
  <si>
    <t>pht/cm^2/s</t>
  </si>
  <si>
    <t>walleye 1 ND</t>
  </si>
  <si>
    <t>walleye 2 ND</t>
  </si>
  <si>
    <t>walleye 3 ND</t>
  </si>
  <si>
    <t>walleye 4 ND</t>
  </si>
  <si>
    <t>walleye 5 ND</t>
  </si>
  <si>
    <t>walleye 6 ND</t>
  </si>
  <si>
    <t>walleye 7 ND</t>
  </si>
  <si>
    <t>walleye 8 ND</t>
  </si>
  <si>
    <t>walleye 9 ND</t>
  </si>
  <si>
    <t>Average</t>
  </si>
  <si>
    <t>SE</t>
  </si>
  <si>
    <t>SDV</t>
  </si>
  <si>
    <t>Perch 1 ND</t>
  </si>
  <si>
    <t>Perch 2 ND</t>
  </si>
  <si>
    <t>Perch 3 ND</t>
  </si>
  <si>
    <t>Perch 4 ND</t>
  </si>
  <si>
    <t>Perch 5 ND</t>
  </si>
  <si>
    <t>Perch 6 ND</t>
  </si>
  <si>
    <t>Perch 7 ND</t>
  </si>
  <si>
    <t>Perch 8 ND</t>
  </si>
  <si>
    <t>Perch 9 ND</t>
  </si>
  <si>
    <t>Bluegill 1 ND</t>
  </si>
  <si>
    <t>Bluegill 2 ND</t>
  </si>
  <si>
    <t>Bluegill 3 ND</t>
  </si>
  <si>
    <t>Bluegill 4 ND</t>
  </si>
  <si>
    <t>Bluegill 5 ND</t>
  </si>
  <si>
    <t>Bluegill 6 ND</t>
  </si>
  <si>
    <t>Bluegill 7 ND</t>
  </si>
  <si>
    <t>Bluegill 8 ND</t>
  </si>
  <si>
    <t>Bluegill 9 ND</t>
  </si>
  <si>
    <t>perch</t>
  </si>
  <si>
    <t>walleye</t>
  </si>
  <si>
    <t>bluegill</t>
  </si>
  <si>
    <t>2SE</t>
  </si>
  <si>
    <t>% sens.</t>
  </si>
  <si>
    <t>% sens</t>
  </si>
  <si>
    <t>% max.</t>
  </si>
  <si>
    <t>1 over 10</t>
  </si>
  <si>
    <t>% max</t>
  </si>
  <si>
    <t>2S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49"/>
  <sheetViews>
    <sheetView tabSelected="1" workbookViewId="0">
      <selection activeCell="Y27" sqref="Y27"/>
    </sheetView>
  </sheetViews>
  <sheetFormatPr baseColWidth="10" defaultColWidth="11" defaultRowHeight="16" x14ac:dyDescent="0.2"/>
  <cols>
    <col min="3" max="3" width="11.83203125" bestFit="1" customWidth="1"/>
    <col min="4" max="4" width="12.83203125" bestFit="1" customWidth="1"/>
    <col min="5" max="5" width="12.1640625" bestFit="1" customWidth="1"/>
    <col min="6" max="6" width="11.83203125" bestFit="1" customWidth="1"/>
    <col min="7" max="7" width="12.83203125" bestFit="1" customWidth="1"/>
    <col min="8" max="8" width="12.1640625" bestFit="1" customWidth="1"/>
    <col min="9" max="9" width="11.83203125" bestFit="1" customWidth="1"/>
    <col min="10" max="10" width="12.83203125" bestFit="1" customWidth="1"/>
    <col min="11" max="11" width="12.1640625" bestFit="1" customWidth="1"/>
    <col min="12" max="12" width="11.83203125" bestFit="1" customWidth="1"/>
    <col min="13" max="13" width="12.83203125" bestFit="1" customWidth="1"/>
    <col min="14" max="14" width="12.1640625" bestFit="1" customWidth="1"/>
    <col min="15" max="15" width="11.83203125" bestFit="1" customWidth="1"/>
    <col min="16" max="16" width="12.83203125" bestFit="1" customWidth="1"/>
    <col min="17" max="17" width="12.1640625" bestFit="1" customWidth="1"/>
    <col min="18" max="18" width="11.83203125" bestFit="1" customWidth="1"/>
    <col min="19" max="19" width="12.83203125" bestFit="1" customWidth="1"/>
    <col min="20" max="20" width="12.1640625" bestFit="1" customWidth="1"/>
    <col min="21" max="21" width="11.83203125" bestFit="1" customWidth="1"/>
    <col min="22" max="22" width="12.83203125" bestFit="1" customWidth="1"/>
    <col min="23" max="23" width="12.1640625" bestFit="1" customWidth="1"/>
    <col min="24" max="24" width="11.33203125" customWidth="1"/>
    <col min="25" max="25" width="12.83203125" bestFit="1" customWidth="1"/>
    <col min="26" max="26" width="12.1640625" bestFit="1" customWidth="1"/>
    <col min="27" max="27" width="11.83203125" bestFit="1" customWidth="1"/>
    <col min="28" max="28" width="12.83203125" bestFit="1" customWidth="1"/>
    <col min="29" max="29" width="12.1640625" bestFit="1" customWidth="1"/>
    <col min="31" max="33" width="12.1640625" bestFit="1" customWidth="1"/>
    <col min="34" max="34" width="11.83203125" bestFit="1" customWidth="1"/>
    <col min="35" max="35" width="12.5" bestFit="1" customWidth="1"/>
    <col min="36" max="38" width="11.83203125" bestFit="1" customWidth="1"/>
  </cols>
  <sheetData>
    <row r="1" spans="1:36" x14ac:dyDescent="0.2">
      <c r="A1" t="s">
        <v>0</v>
      </c>
      <c r="B1" t="s">
        <v>1</v>
      </c>
      <c r="C1" s="2" t="s">
        <v>4</v>
      </c>
      <c r="D1" t="s">
        <v>2</v>
      </c>
      <c r="E1" t="s">
        <v>3</v>
      </c>
      <c r="F1" s="2" t="s">
        <v>5</v>
      </c>
      <c r="G1" t="s">
        <v>2</v>
      </c>
      <c r="H1" t="s">
        <v>3</v>
      </c>
      <c r="I1" s="2" t="s">
        <v>6</v>
      </c>
      <c r="J1" t="s">
        <v>2</v>
      </c>
      <c r="K1" t="s">
        <v>3</v>
      </c>
      <c r="L1" s="2" t="s">
        <v>7</v>
      </c>
      <c r="M1" t="s">
        <v>2</v>
      </c>
      <c r="N1" t="s">
        <v>3</v>
      </c>
      <c r="O1" s="2" t="s">
        <v>8</v>
      </c>
      <c r="P1" t="s">
        <v>2</v>
      </c>
      <c r="Q1" t="s">
        <v>3</v>
      </c>
      <c r="R1" s="2" t="s">
        <v>9</v>
      </c>
      <c r="S1" t="s">
        <v>2</v>
      </c>
      <c r="T1" t="s">
        <v>3</v>
      </c>
      <c r="U1" s="2" t="s">
        <v>10</v>
      </c>
      <c r="V1" t="s">
        <v>2</v>
      </c>
      <c r="W1" t="s">
        <v>3</v>
      </c>
      <c r="X1" s="2" t="s">
        <v>11</v>
      </c>
      <c r="Y1" t="s">
        <v>2</v>
      </c>
      <c r="Z1" t="s">
        <v>3</v>
      </c>
      <c r="AA1" s="2" t="s">
        <v>12</v>
      </c>
      <c r="AB1" t="s">
        <v>2</v>
      </c>
      <c r="AC1" t="s">
        <v>3</v>
      </c>
      <c r="AE1" s="3" t="s">
        <v>13</v>
      </c>
      <c r="AF1" t="s">
        <v>14</v>
      </c>
      <c r="AI1" s="5"/>
      <c r="AJ1" s="5"/>
    </row>
    <row r="2" spans="1:36" x14ac:dyDescent="0.2">
      <c r="A2">
        <v>8.2000000000000003E-2</v>
      </c>
      <c r="B2">
        <v>400</v>
      </c>
      <c r="C2" s="2">
        <v>0.5</v>
      </c>
      <c r="D2">
        <f>A2/10^C2</f>
        <v>2.593067681338071E-2</v>
      </c>
      <c r="E2">
        <f>1/(((D2*10^6)*($B2*10^-3)*5035000000)/1.13)</f>
        <v>2.163740254795861E-14</v>
      </c>
      <c r="F2" s="2">
        <v>0.5</v>
      </c>
      <c r="G2">
        <f>A2/10^F2</f>
        <v>2.593067681338071E-2</v>
      </c>
      <c r="H2">
        <f>1/(((G2*10^6)*($B2*10^-3)*5035000000)/1.13)</f>
        <v>2.163740254795861E-14</v>
      </c>
      <c r="I2" s="2">
        <v>0.6</v>
      </c>
      <c r="J2">
        <f>A2/10^I2</f>
        <v>2.0597468738378557E-2</v>
      </c>
      <c r="K2">
        <f>1/(((J2*10^6)*($B2*10^-3)*5035000000)/1.13)</f>
        <v>2.7239875912844955E-14</v>
      </c>
      <c r="L2" s="2">
        <v>0.6</v>
      </c>
      <c r="M2">
        <f>A2/10^L2</f>
        <v>2.0597468738378557E-2</v>
      </c>
      <c r="N2">
        <f>1/(((M2*10^6)*($B2*10^-3)*5035000000)/1.13)</f>
        <v>2.7239875912844955E-14</v>
      </c>
      <c r="O2" s="2">
        <v>0.4</v>
      </c>
      <c r="P2">
        <f>A2/10^O2</f>
        <v>3.2644787985386767E-2</v>
      </c>
      <c r="Q2">
        <f>1/(((P2*10^6)*($B2*10^-3)*5035000000)/1.13)</f>
        <v>1.7187199769938634E-14</v>
      </c>
      <c r="R2" s="2">
        <v>0.5</v>
      </c>
      <c r="S2">
        <f>A2/10^R2</f>
        <v>2.593067681338071E-2</v>
      </c>
      <c r="T2">
        <f>1/(((S2*10^6)*($B2*10^-3)*5035000000)/1.13)</f>
        <v>2.163740254795861E-14</v>
      </c>
      <c r="U2" s="2">
        <v>0.6</v>
      </c>
      <c r="V2">
        <f>A2/10^U2</f>
        <v>2.0597468738378557E-2</v>
      </c>
      <c r="W2">
        <f>1/(((V2*10^6)*($B2*10^-3)*5035000000)/1.13)</f>
        <v>2.7239875912844955E-14</v>
      </c>
      <c r="X2" s="2">
        <v>0.4</v>
      </c>
      <c r="Y2">
        <f>A2/10^ X2</f>
        <v>3.2644787985386767E-2</v>
      </c>
      <c r="Z2">
        <f>1/(((Y2*10^6)*($B2*10^-3)*5035000000)/1.13)</f>
        <v>1.7187199769938634E-14</v>
      </c>
      <c r="AA2" s="2">
        <v>0.4</v>
      </c>
      <c r="AB2">
        <f>A2/10^AA2</f>
        <v>3.2644787985386767E-2</v>
      </c>
      <c r="AC2">
        <f>1/(((AB2*10^6)*($B2*10^-3)*5035000000)/1.13)</f>
        <v>1.7187199769938634E-14</v>
      </c>
      <c r="AE2" s="3">
        <f>AVERAGE(AC2+Z2+W2+T2+Q2+N2+K2+H2+E2)</f>
        <v>1.9819343469222659E-13</v>
      </c>
      <c r="AF2">
        <f>STDEV(AC2,Z2,W2,T2,Q2,N2,K2,H2,E2)</f>
        <v>4.3624578823742748E-15</v>
      </c>
    </row>
    <row r="3" spans="1:36" x14ac:dyDescent="0.2">
      <c r="A3">
        <v>8.7999999999999995E-2</v>
      </c>
      <c r="B3">
        <v>425</v>
      </c>
      <c r="C3" s="2">
        <v>1</v>
      </c>
      <c r="D3">
        <f t="shared" ref="D3:D14" si="0">A3/10^C3</f>
        <v>8.7999999999999988E-3</v>
      </c>
      <c r="E3">
        <f t="shared" ref="E3:E14" si="1">1/(((D3*10^6)*($B3*10^-3)*5035000000)/1.13)</f>
        <v>6.0007753214132098E-14</v>
      </c>
      <c r="F3" s="2">
        <v>0.7</v>
      </c>
      <c r="G3">
        <f t="shared" ref="G3:G14" si="2">A3/10^F3</f>
        <v>1.7558308371726141E-2</v>
      </c>
      <c r="H3">
        <f t="shared" ref="H3:H14" si="3">1/(((G3*10^6)*($B3*10^-3)*5035000000)/1.13)</f>
        <v>3.0075119829578918E-14</v>
      </c>
      <c r="I3" s="2">
        <v>1.3</v>
      </c>
      <c r="J3">
        <f t="shared" ref="J3:J14" si="4">A3/10^I3</f>
        <v>4.4104476559199942E-3</v>
      </c>
      <c r="K3">
        <f t="shared" ref="K3:K14" si="5">1/(((J3*10^6)*($B3*10^-3)*5035000000)/1.13)</f>
        <v>1.1973120859411048E-13</v>
      </c>
      <c r="L3" s="2">
        <v>0.7</v>
      </c>
      <c r="M3">
        <f t="shared" ref="M3:M14" si="6">A3/10^L3</f>
        <v>1.7558308371726141E-2</v>
      </c>
      <c r="N3">
        <f t="shared" ref="N3:N14" si="7">1/(((M3*10^6)*($B3*10^-3)*5035000000)/1.13)</f>
        <v>3.0075119829578918E-14</v>
      </c>
      <c r="O3" s="2">
        <v>0.8</v>
      </c>
      <c r="P3">
        <f t="shared" ref="P3:P14" si="8">A3/10^O3</f>
        <v>1.3947060093657794E-2</v>
      </c>
      <c r="Q3">
        <f t="shared" ref="Q3:Q14" si="9">1/(((P3*10^6)*($B3*10^-3)*5035000000)/1.13)</f>
        <v>3.7862332616211576E-14</v>
      </c>
      <c r="R3" s="2">
        <v>0.9</v>
      </c>
      <c r="S3">
        <f t="shared" ref="S3:S14" si="10">A3/10^R3</f>
        <v>1.1078543623788668E-2</v>
      </c>
      <c r="T3">
        <f t="shared" ref="T3:T14" si="11">1/(((S3*10^6)*($B3*10^-3)*5035000000)/1.13)</f>
        <v>4.7665852680351891E-14</v>
      </c>
      <c r="U3" s="2">
        <v>0.7</v>
      </c>
      <c r="V3">
        <f t="shared" ref="V3:V14" si="12">A3/10^U3</f>
        <v>1.7558308371726141E-2</v>
      </c>
      <c r="W3">
        <f>1/(((V3*10^6)*($B3*10^-3)*5035000000)/1.13)</f>
        <v>3.0075119829578918E-14</v>
      </c>
      <c r="X3" s="2">
        <v>0.7</v>
      </c>
      <c r="Y3">
        <f t="shared" ref="Y3:Y14" si="13">A3/10^ X3</f>
        <v>1.7558308371726141E-2</v>
      </c>
      <c r="Z3">
        <f t="shared" ref="Z3:Z14" si="14">1/(((Y3*10^6)*($B3*10^-3)*5035000000)/1.13)</f>
        <v>3.0075119829578918E-14</v>
      </c>
      <c r="AA3" s="2">
        <v>0.6</v>
      </c>
      <c r="AB3">
        <f t="shared" ref="AB3:AB14" si="15">A3/10^AA3</f>
        <v>2.2104600597284304E-2</v>
      </c>
      <c r="AC3">
        <f t="shared" ref="AC3:AC14" si="16">1/(((AB3*10^6)*($B3*10^-3)*5035000000)/1.13)</f>
        <v>2.3889516843350653E-14</v>
      </c>
      <c r="AE3" s="3">
        <f t="shared" ref="AE3:AE14" si="17">AVERAGE(AC3+Z3+W3+T3+Q3+N3+K3+H3+E3)</f>
        <v>4.0945714326647236E-13</v>
      </c>
      <c r="AF3">
        <f t="shared" ref="AF3:AF14" si="18">STDEV(AC3,Z3,W3,T3,Q3,N3,K3,H3,E3)</f>
        <v>3.0005192477378733E-14</v>
      </c>
    </row>
    <row r="4" spans="1:36" x14ac:dyDescent="0.2">
      <c r="A4">
        <v>9.6000000000000002E-2</v>
      </c>
      <c r="B4">
        <v>450</v>
      </c>
      <c r="C4" s="2">
        <v>1.7</v>
      </c>
      <c r="D4">
        <f t="shared" si="0"/>
        <v>1.9154518223701241E-3</v>
      </c>
      <c r="E4">
        <f t="shared" si="1"/>
        <v>2.6037256519126196E-13</v>
      </c>
      <c r="F4" s="2">
        <v>1.2</v>
      </c>
      <c r="G4">
        <f t="shared" si="2"/>
        <v>6.0571905070098547E-3</v>
      </c>
      <c r="H4">
        <f t="shared" si="3"/>
        <v>8.2337034622506268E-14</v>
      </c>
      <c r="I4" s="2">
        <v>1.5</v>
      </c>
      <c r="J4">
        <f t="shared" si="4"/>
        <v>3.0357865537616433E-3</v>
      </c>
      <c r="K4">
        <f t="shared" si="5"/>
        <v>1.6428398230857465E-13</v>
      </c>
      <c r="L4" s="2">
        <v>0.9</v>
      </c>
      <c r="M4">
        <f t="shared" si="6"/>
        <v>1.2085683953224001E-2</v>
      </c>
      <c r="N4">
        <f t="shared" si="7"/>
        <v>4.1266270607526862E-14</v>
      </c>
      <c r="O4" s="2">
        <v>1.7</v>
      </c>
      <c r="P4">
        <f t="shared" si="8"/>
        <v>1.9154518223701241E-3</v>
      </c>
      <c r="Q4">
        <f t="shared" si="9"/>
        <v>2.6037256519126196E-13</v>
      </c>
      <c r="R4" s="2">
        <v>1.2</v>
      </c>
      <c r="S4">
        <f t="shared" si="10"/>
        <v>6.0571905070098547E-3</v>
      </c>
      <c r="T4">
        <f t="shared" si="11"/>
        <v>8.2337034622506268E-14</v>
      </c>
      <c r="U4" s="2">
        <v>1.2</v>
      </c>
      <c r="V4">
        <f t="shared" si="12"/>
        <v>6.0571905070098547E-3</v>
      </c>
      <c r="W4">
        <f t="shared" ref="W4:W14" si="19">1/(((V4*10^6)*($B4*10^-3)*5035000000)/1.13)</f>
        <v>8.2337034622506268E-14</v>
      </c>
      <c r="X4" s="2">
        <v>1</v>
      </c>
      <c r="Y4">
        <f t="shared" si="13"/>
        <v>9.6000000000000009E-3</v>
      </c>
      <c r="Z4">
        <f t="shared" si="14"/>
        <v>5.1951156717790283E-14</v>
      </c>
      <c r="AA4" s="2">
        <v>0.9</v>
      </c>
      <c r="AB4">
        <f t="shared" si="15"/>
        <v>1.2085683953224001E-2</v>
      </c>
      <c r="AC4">
        <f t="shared" si="16"/>
        <v>4.1266270607526862E-14</v>
      </c>
      <c r="AE4" s="3">
        <f t="shared" si="17"/>
        <v>1.0665239144914614E-12</v>
      </c>
      <c r="AF4">
        <f t="shared" si="18"/>
        <v>8.8483013291398149E-14</v>
      </c>
    </row>
    <row r="5" spans="1:36" x14ac:dyDescent="0.2">
      <c r="A5">
        <v>0.10299999999999999</v>
      </c>
      <c r="B5">
        <v>475</v>
      </c>
      <c r="C5" s="2">
        <v>1.6</v>
      </c>
      <c r="D5">
        <f t="shared" si="0"/>
        <v>2.5872430244548656E-3</v>
      </c>
      <c r="E5">
        <f t="shared" si="1"/>
        <v>1.8261991414232301E-13</v>
      </c>
      <c r="F5" s="2">
        <v>1.3</v>
      </c>
      <c r="G5">
        <f t="shared" si="2"/>
        <v>5.1622285063609025E-3</v>
      </c>
      <c r="H5">
        <f t="shared" si="3"/>
        <v>9.1526769574240792E-14</v>
      </c>
      <c r="I5" s="2">
        <v>1.4</v>
      </c>
      <c r="J5">
        <f t="shared" si="4"/>
        <v>4.1005038567010219E-3</v>
      </c>
      <c r="K5">
        <f t="shared" si="5"/>
        <v>1.152253760764409E-13</v>
      </c>
      <c r="L5" s="2">
        <v>1.1000000000000001</v>
      </c>
      <c r="M5">
        <f t="shared" si="6"/>
        <v>8.1815808176600932E-3</v>
      </c>
      <c r="N5">
        <f t="shared" si="7"/>
        <v>5.7749487479413546E-14</v>
      </c>
      <c r="O5" s="2">
        <v>1.8</v>
      </c>
      <c r="P5">
        <f t="shared" si="8"/>
        <v>1.6324399882349458E-3</v>
      </c>
      <c r="Q5">
        <f t="shared" si="9"/>
        <v>2.8943305873200067E-13</v>
      </c>
      <c r="R5" s="2">
        <v>1.7</v>
      </c>
      <c r="S5">
        <f t="shared" si="10"/>
        <v>2.0551201844179454E-3</v>
      </c>
      <c r="T5">
        <f t="shared" si="11"/>
        <v>2.2990485061343928E-13</v>
      </c>
      <c r="U5" s="2">
        <v>1.5</v>
      </c>
      <c r="V5">
        <f t="shared" si="12"/>
        <v>3.2571459899734295E-3</v>
      </c>
      <c r="W5">
        <f t="shared" si="19"/>
        <v>1.4506015402617117E-13</v>
      </c>
      <c r="X5" s="2">
        <v>1.1000000000000001</v>
      </c>
      <c r="Y5">
        <f t="shared" si="13"/>
        <v>8.1815808176600932E-3</v>
      </c>
      <c r="Z5">
        <f t="shared" si="14"/>
        <v>5.7749487479413546E-14</v>
      </c>
      <c r="AA5" s="2">
        <v>1</v>
      </c>
      <c r="AB5">
        <f t="shared" si="15"/>
        <v>1.03E-2</v>
      </c>
      <c r="AC5">
        <f t="shared" si="16"/>
        <v>4.5872048445754521E-14</v>
      </c>
      <c r="AE5" s="3">
        <f t="shared" si="17"/>
        <v>1.2151411465691972E-12</v>
      </c>
      <c r="AF5">
        <f t="shared" si="18"/>
        <v>8.4694593717847675E-14</v>
      </c>
    </row>
    <row r="6" spans="1:36" x14ac:dyDescent="0.2">
      <c r="A6">
        <v>0.112</v>
      </c>
      <c r="B6">
        <v>500</v>
      </c>
      <c r="C6" s="2">
        <v>1.9</v>
      </c>
      <c r="D6">
        <f t="shared" si="0"/>
        <v>1.4099964612094664E-3</v>
      </c>
      <c r="E6">
        <f t="shared" si="1"/>
        <v>3.1833980182949306E-13</v>
      </c>
      <c r="F6" s="2">
        <v>1.5</v>
      </c>
      <c r="G6">
        <f t="shared" si="2"/>
        <v>3.5417509793885839E-3</v>
      </c>
      <c r="H6">
        <f t="shared" si="3"/>
        <v>1.2673335778090045E-13</v>
      </c>
      <c r="I6" s="2">
        <v>1.6</v>
      </c>
      <c r="J6">
        <f t="shared" si="4"/>
        <v>2.8133128032907274E-3</v>
      </c>
      <c r="K6">
        <f t="shared" si="5"/>
        <v>1.5954784463237773E-13</v>
      </c>
      <c r="L6" s="2">
        <v>1.5</v>
      </c>
      <c r="M6">
        <f t="shared" si="6"/>
        <v>3.5417509793885839E-3</v>
      </c>
      <c r="N6">
        <f t="shared" si="7"/>
        <v>1.2673335778090045E-13</v>
      </c>
      <c r="O6" s="2">
        <v>2.2000000000000002</v>
      </c>
      <c r="P6">
        <f t="shared" si="8"/>
        <v>7.066722258178156E-4</v>
      </c>
      <c r="Q6">
        <f t="shared" si="9"/>
        <v>6.3517140994504893E-13</v>
      </c>
      <c r="R6" s="2">
        <v>1.9</v>
      </c>
      <c r="S6">
        <f t="shared" si="10"/>
        <v>1.4099964612094664E-3</v>
      </c>
      <c r="T6">
        <f t="shared" si="11"/>
        <v>3.1833980182949306E-13</v>
      </c>
      <c r="U6" s="2">
        <v>1.6</v>
      </c>
      <c r="V6">
        <f t="shared" si="12"/>
        <v>2.8133128032907274E-3</v>
      </c>
      <c r="W6">
        <f t="shared" si="19"/>
        <v>1.5954784463237773E-13</v>
      </c>
      <c r="X6" s="2">
        <v>1.4</v>
      </c>
      <c r="Y6">
        <f t="shared" si="13"/>
        <v>4.4588003101991699E-3</v>
      </c>
      <c r="Z6">
        <f t="shared" si="14"/>
        <v>1.0066788436678339E-13</v>
      </c>
      <c r="AA6" s="2">
        <v>1.6</v>
      </c>
      <c r="AB6">
        <f t="shared" si="15"/>
        <v>2.8133128032907274E-3</v>
      </c>
      <c r="AC6">
        <f t="shared" si="16"/>
        <v>1.5954784463237773E-13</v>
      </c>
      <c r="AE6" s="3">
        <f t="shared" si="17"/>
        <v>2.1046291474297527E-12</v>
      </c>
      <c r="AF6">
        <f t="shared" si="18"/>
        <v>1.7050798520168091E-13</v>
      </c>
    </row>
    <row r="7" spans="1:36" x14ac:dyDescent="0.2">
      <c r="A7">
        <v>0.11899999999999999</v>
      </c>
      <c r="B7">
        <v>525</v>
      </c>
      <c r="C7" s="2">
        <v>1.8</v>
      </c>
      <c r="D7">
        <f t="shared" si="0"/>
        <v>1.8860228990287239E-3</v>
      </c>
      <c r="E7">
        <f t="shared" si="1"/>
        <v>2.2665886192017819E-13</v>
      </c>
      <c r="F7" s="2">
        <v>1.7</v>
      </c>
      <c r="G7">
        <f t="shared" si="2"/>
        <v>2.3743621548129664E-3</v>
      </c>
      <c r="H7">
        <f t="shared" si="3"/>
        <v>1.8004153367366972E-13</v>
      </c>
      <c r="I7" s="2">
        <v>1.7</v>
      </c>
      <c r="J7">
        <f t="shared" si="4"/>
        <v>2.3743621548129664E-3</v>
      </c>
      <c r="K7">
        <f t="shared" si="5"/>
        <v>1.8004153367366972E-13</v>
      </c>
      <c r="L7" s="2">
        <v>1.6</v>
      </c>
      <c r="M7">
        <f t="shared" si="6"/>
        <v>2.9891448534963981E-3</v>
      </c>
      <c r="N7">
        <f t="shared" si="7"/>
        <v>1.4301207362005844E-13</v>
      </c>
      <c r="O7" s="2">
        <v>2.2000000000000002</v>
      </c>
      <c r="P7">
        <f t="shared" si="8"/>
        <v>7.50839239931429E-4</v>
      </c>
      <c r="Q7">
        <f t="shared" si="9"/>
        <v>5.6934131983869947E-13</v>
      </c>
      <c r="R7" s="2">
        <v>2</v>
      </c>
      <c r="S7">
        <f t="shared" si="10"/>
        <v>1.1899999999999999E-3</v>
      </c>
      <c r="T7">
        <f t="shared" si="11"/>
        <v>3.5923008726827379E-13</v>
      </c>
      <c r="U7" s="2">
        <v>1.5</v>
      </c>
      <c r="V7">
        <f t="shared" si="12"/>
        <v>3.7631104156003702E-3</v>
      </c>
      <c r="W7">
        <f t="shared" si="19"/>
        <v>1.1359852798287998E-13</v>
      </c>
      <c r="X7" s="2">
        <v>1.6</v>
      </c>
      <c r="Y7">
        <f t="shared" si="13"/>
        <v>2.9891448534963981E-3</v>
      </c>
      <c r="Z7">
        <f t="shared" si="14"/>
        <v>1.4301207362005844E-13</v>
      </c>
      <c r="AA7" s="2">
        <v>1.6</v>
      </c>
      <c r="AB7">
        <f t="shared" si="15"/>
        <v>2.9891448534963981E-3</v>
      </c>
      <c r="AC7">
        <f t="shared" si="16"/>
        <v>1.4301207362005844E-13</v>
      </c>
      <c r="AE7" s="3">
        <f t="shared" si="17"/>
        <v>2.0579480852175464E-12</v>
      </c>
      <c r="AF7">
        <f t="shared" si="18"/>
        <v>1.4709251709416644E-13</v>
      </c>
    </row>
    <row r="8" spans="1:36" x14ac:dyDescent="0.2">
      <c r="A8">
        <v>0.126</v>
      </c>
      <c r="B8">
        <v>550</v>
      </c>
      <c r="C8" s="2">
        <v>1.8</v>
      </c>
      <c r="D8">
        <f t="shared" si="0"/>
        <v>1.9969654225010019E-3</v>
      </c>
      <c r="E8">
        <f t="shared" si="1"/>
        <v>2.0433639824622123E-13</v>
      </c>
      <c r="F8" s="2">
        <v>1.5</v>
      </c>
      <c r="G8">
        <f t="shared" si="2"/>
        <v>3.9844698518121564E-3</v>
      </c>
      <c r="H8">
        <f t="shared" si="3"/>
        <v>1.0241079416638422E-13</v>
      </c>
      <c r="I8" s="2">
        <v>2.1</v>
      </c>
      <c r="J8">
        <f t="shared" si="4"/>
        <v>1.0008535757525944E-3</v>
      </c>
      <c r="K8">
        <f t="shared" si="5"/>
        <v>4.0770471499715817E-13</v>
      </c>
      <c r="L8" s="2">
        <v>1.2</v>
      </c>
      <c r="M8">
        <f t="shared" si="6"/>
        <v>7.9500625404504335E-3</v>
      </c>
      <c r="N8">
        <f t="shared" si="7"/>
        <v>5.1326982621822096E-14</v>
      </c>
      <c r="O8" s="2">
        <v>2.2000000000000002</v>
      </c>
      <c r="P8">
        <f t="shared" si="8"/>
        <v>7.9500625404504261E-4</v>
      </c>
      <c r="Q8">
        <f t="shared" si="9"/>
        <v>5.1326982621822135E-13</v>
      </c>
      <c r="R8" s="2">
        <v>1.8</v>
      </c>
      <c r="S8">
        <f t="shared" si="10"/>
        <v>1.9969654225010019E-3</v>
      </c>
      <c r="T8">
        <f t="shared" si="11"/>
        <v>2.0433639824622123E-13</v>
      </c>
      <c r="U8" s="2">
        <v>1.9</v>
      </c>
      <c r="V8">
        <f t="shared" si="12"/>
        <v>1.5862460188606497E-3</v>
      </c>
      <c r="W8">
        <f t="shared" si="19"/>
        <v>2.5724428430666099E-13</v>
      </c>
      <c r="X8" s="2">
        <v>1.7</v>
      </c>
      <c r="Y8">
        <f t="shared" si="13"/>
        <v>2.5140305168607877E-3</v>
      </c>
      <c r="Z8">
        <f t="shared" si="14"/>
        <v>1.6231017050883861E-13</v>
      </c>
      <c r="AA8" s="2">
        <v>1.6</v>
      </c>
      <c r="AB8">
        <f t="shared" si="15"/>
        <v>3.1649769037020684E-3</v>
      </c>
      <c r="AC8">
        <f t="shared" si="16"/>
        <v>1.2892755121808299E-13</v>
      </c>
      <c r="AE8" s="3">
        <f t="shared" si="17"/>
        <v>2.0318671205296109E-12</v>
      </c>
      <c r="AF8">
        <f t="shared" si="18"/>
        <v>1.4862675109112058E-13</v>
      </c>
    </row>
    <row r="9" spans="1:36" x14ac:dyDescent="0.2">
      <c r="A9">
        <v>0.13100000000000001</v>
      </c>
      <c r="B9">
        <v>575</v>
      </c>
      <c r="C9" s="2">
        <v>1.8</v>
      </c>
      <c r="D9">
        <f t="shared" si="0"/>
        <v>2.0762100821240573E-3</v>
      </c>
      <c r="E9">
        <f t="shared" si="1"/>
        <v>1.8799219911666953E-13</v>
      </c>
      <c r="F9" s="2">
        <v>1.5</v>
      </c>
      <c r="G9">
        <f t="shared" si="2"/>
        <v>4.1425837348205759E-3</v>
      </c>
      <c r="H9">
        <f t="shared" si="3"/>
        <v>9.4219290218790903E-14</v>
      </c>
      <c r="I9" s="2">
        <v>1.5</v>
      </c>
      <c r="J9">
        <f t="shared" si="4"/>
        <v>4.1425837348205759E-3</v>
      </c>
      <c r="K9">
        <f t="shared" si="5"/>
        <v>9.4219290218790903E-14</v>
      </c>
      <c r="L9" s="2">
        <v>1.1000000000000001</v>
      </c>
      <c r="M9">
        <f t="shared" si="6"/>
        <v>1.0405699874888081E-2</v>
      </c>
      <c r="N9">
        <f t="shared" si="7"/>
        <v>3.7509375040561658E-14</v>
      </c>
      <c r="O9" s="2">
        <v>2</v>
      </c>
      <c r="P9">
        <f t="shared" si="8"/>
        <v>1.31E-3</v>
      </c>
      <c r="Q9">
        <f t="shared" si="9"/>
        <v>2.9794755661580347E-13</v>
      </c>
      <c r="R9" s="2">
        <v>1.7</v>
      </c>
      <c r="S9">
        <f t="shared" si="10"/>
        <v>2.613793632609232E-3</v>
      </c>
      <c r="T9">
        <f t="shared" si="11"/>
        <v>1.4932751166627965E-13</v>
      </c>
      <c r="U9" s="2">
        <v>1.8</v>
      </c>
      <c r="V9">
        <f t="shared" si="12"/>
        <v>2.0762100821240573E-3</v>
      </c>
      <c r="W9">
        <f t="shared" si="19"/>
        <v>1.8799219911666953E-13</v>
      </c>
      <c r="X9" s="2">
        <v>1.5</v>
      </c>
      <c r="Y9">
        <f t="shared" si="13"/>
        <v>4.1425837348205759E-3</v>
      </c>
      <c r="Z9">
        <f t="shared" si="14"/>
        <v>9.4219290218790903E-14</v>
      </c>
      <c r="AA9" s="2">
        <v>1.3</v>
      </c>
      <c r="AB9">
        <f t="shared" si="15"/>
        <v>6.5655527605172643E-3</v>
      </c>
      <c r="AC9">
        <f t="shared" si="16"/>
        <v>5.9448353155256966E-14</v>
      </c>
      <c r="AE9" s="3">
        <f t="shared" si="17"/>
        <v>1.2028750653676136E-12</v>
      </c>
      <c r="AF9">
        <f t="shared" si="18"/>
        <v>8.1054663195159599E-14</v>
      </c>
    </row>
    <row r="10" spans="1:36" x14ac:dyDescent="0.2">
      <c r="A10">
        <v>0.13500000000000001</v>
      </c>
      <c r="B10">
        <v>600</v>
      </c>
      <c r="C10" s="2">
        <v>1.5</v>
      </c>
      <c r="D10">
        <f t="shared" si="0"/>
        <v>4.2690748412273112E-3</v>
      </c>
      <c r="E10">
        <f t="shared" si="1"/>
        <v>8.7618123897906486E-14</v>
      </c>
      <c r="F10" s="2">
        <v>1.4</v>
      </c>
      <c r="G10">
        <f t="shared" si="2"/>
        <v>5.3744468024722134E-3</v>
      </c>
      <c r="H10">
        <f t="shared" si="3"/>
        <v>6.9597549685677414E-14</v>
      </c>
      <c r="I10" s="2">
        <v>1.4</v>
      </c>
      <c r="J10">
        <f t="shared" si="4"/>
        <v>5.3744468024722134E-3</v>
      </c>
      <c r="K10">
        <f t="shared" si="5"/>
        <v>6.9597549685677414E-14</v>
      </c>
      <c r="L10" s="2">
        <v>1.1000000000000001</v>
      </c>
      <c r="M10">
        <f t="shared" si="6"/>
        <v>1.0723431168777794E-2</v>
      </c>
      <c r="N10">
        <f t="shared" si="7"/>
        <v>3.4881403394201328E-14</v>
      </c>
      <c r="O10" s="2">
        <v>1.9</v>
      </c>
      <c r="P10">
        <f t="shared" si="8"/>
        <v>1.6995493059221249E-3</v>
      </c>
      <c r="Q10">
        <f t="shared" si="9"/>
        <v>2.2008677657347663E-13</v>
      </c>
      <c r="R10" s="2">
        <v>1.6</v>
      </c>
      <c r="S10">
        <f t="shared" si="10"/>
        <v>3.3910466825379307E-3</v>
      </c>
      <c r="T10">
        <f t="shared" si="11"/>
        <v>1.1030468270880433E-13</v>
      </c>
      <c r="U10" s="2">
        <v>1.6</v>
      </c>
      <c r="V10">
        <f t="shared" si="12"/>
        <v>3.3910466825379307E-3</v>
      </c>
      <c r="W10">
        <f t="shared" si="19"/>
        <v>1.1030468270880433E-13</v>
      </c>
      <c r="X10" s="2">
        <v>1.5</v>
      </c>
      <c r="Y10">
        <f t="shared" si="13"/>
        <v>4.2690748412273112E-3</v>
      </c>
      <c r="Z10">
        <f t="shared" si="14"/>
        <v>8.7618123897906486E-14</v>
      </c>
      <c r="AA10" s="2">
        <v>1.2</v>
      </c>
      <c r="AB10">
        <f t="shared" si="15"/>
        <v>8.5179241504826086E-3</v>
      </c>
      <c r="AC10">
        <f t="shared" si="16"/>
        <v>4.3913085132003338E-14</v>
      </c>
      <c r="AE10" s="3">
        <f t="shared" si="17"/>
        <v>8.3392197768445774E-13</v>
      </c>
      <c r="AF10">
        <f t="shared" si="18"/>
        <v>5.4416765799646273E-14</v>
      </c>
    </row>
    <row r="11" spans="1:36" x14ac:dyDescent="0.2">
      <c r="A11">
        <v>0.13800000000000001</v>
      </c>
      <c r="B11">
        <v>625</v>
      </c>
      <c r="C11" s="2">
        <v>1</v>
      </c>
      <c r="D11">
        <f t="shared" si="0"/>
        <v>1.3800000000000002E-2</v>
      </c>
      <c r="E11">
        <f t="shared" si="1"/>
        <v>2.6020753277780173E-14</v>
      </c>
      <c r="F11" s="2">
        <v>0.7</v>
      </c>
      <c r="G11">
        <f t="shared" si="2"/>
        <v>2.753461994657054E-2</v>
      </c>
      <c r="H11">
        <f t="shared" si="3"/>
        <v>1.3041269352188424E-14</v>
      </c>
      <c r="I11" s="2">
        <v>0.7</v>
      </c>
      <c r="J11">
        <f t="shared" si="4"/>
        <v>2.753461994657054E-2</v>
      </c>
      <c r="K11">
        <f t="shared" si="5"/>
        <v>1.3041269352188424E-14</v>
      </c>
      <c r="L11" s="2">
        <v>1</v>
      </c>
      <c r="M11">
        <f t="shared" si="6"/>
        <v>1.3800000000000002E-2</v>
      </c>
      <c r="N11">
        <f t="shared" si="7"/>
        <v>2.6020753277780173E-14</v>
      </c>
      <c r="O11" s="2">
        <v>1.8</v>
      </c>
      <c r="P11">
        <f t="shared" si="8"/>
        <v>2.1871526055963356E-3</v>
      </c>
      <c r="Q11">
        <f t="shared" si="9"/>
        <v>1.6417985389522473E-13</v>
      </c>
      <c r="R11" s="2">
        <v>1.2</v>
      </c>
      <c r="S11">
        <f t="shared" si="10"/>
        <v>8.707211353826667E-3</v>
      </c>
      <c r="T11">
        <f t="shared" si="11"/>
        <v>4.1240114732663995E-14</v>
      </c>
      <c r="U11" s="2">
        <v>1.2</v>
      </c>
      <c r="V11">
        <f t="shared" si="12"/>
        <v>8.707211353826667E-3</v>
      </c>
      <c r="W11">
        <f t="shared" si="19"/>
        <v>4.1240114732663995E-14</v>
      </c>
      <c r="X11" s="2">
        <v>1.3</v>
      </c>
      <c r="Y11">
        <f t="shared" si="13"/>
        <v>6.9163838240563552E-3</v>
      </c>
      <c r="Z11">
        <f t="shared" si="14"/>
        <v>5.1918228422257753E-14</v>
      </c>
      <c r="AA11" s="2">
        <v>1.1000000000000001</v>
      </c>
      <c r="AB11">
        <f t="shared" si="15"/>
        <v>1.0961729639195079E-2</v>
      </c>
      <c r="AC11">
        <f t="shared" si="16"/>
        <v>3.2758187535423848E-14</v>
      </c>
      <c r="AE11" s="3">
        <f t="shared" si="17"/>
        <v>4.0946054457817154E-13</v>
      </c>
      <c r="AF11">
        <f t="shared" si="18"/>
        <v>4.635564788921474E-14</v>
      </c>
    </row>
    <row r="12" spans="1:36" x14ac:dyDescent="0.2">
      <c r="A12" s="1">
        <v>0.14000000000000001</v>
      </c>
      <c r="B12" s="1">
        <v>650</v>
      </c>
      <c r="C12" s="2">
        <v>0.25</v>
      </c>
      <c r="D12">
        <f t="shared" si="0"/>
        <v>7.8727785526648872E-2</v>
      </c>
      <c r="E12">
        <f t="shared" si="1"/>
        <v>4.3856864221744102E-15</v>
      </c>
      <c r="F12" s="2">
        <v>0.2</v>
      </c>
      <c r="G12">
        <f t="shared" si="2"/>
        <v>8.8334028227227052E-2</v>
      </c>
      <c r="H12">
        <f t="shared" si="3"/>
        <v>3.9087471381233733E-15</v>
      </c>
      <c r="I12" s="2">
        <v>0.2</v>
      </c>
      <c r="J12">
        <f t="shared" si="4"/>
        <v>8.8334028227227052E-2</v>
      </c>
      <c r="K12">
        <f t="shared" si="5"/>
        <v>3.9087471381233733E-15</v>
      </c>
      <c r="L12" s="2">
        <v>0.3</v>
      </c>
      <c r="M12">
        <f t="shared" si="6"/>
        <v>7.0166212707818115E-2</v>
      </c>
      <c r="N12">
        <f t="shared" si="7"/>
        <v>4.9208211004612406E-15</v>
      </c>
      <c r="O12" s="2">
        <v>1.6</v>
      </c>
      <c r="P12">
        <f t="shared" si="8"/>
        <v>3.5166410041134097E-3</v>
      </c>
      <c r="Q12">
        <f t="shared" si="9"/>
        <v>9.8183289004540127E-14</v>
      </c>
      <c r="R12" s="2">
        <v>0.7</v>
      </c>
      <c r="S12">
        <f t="shared" si="10"/>
        <v>2.7933672409564316E-2</v>
      </c>
      <c r="T12">
        <f t="shared" si="11"/>
        <v>1.2360543754134633E-14</v>
      </c>
      <c r="U12" s="2">
        <v>1.1000000000000001</v>
      </c>
      <c r="V12">
        <f t="shared" si="12"/>
        <v>1.1120595286139935E-2</v>
      </c>
      <c r="W12">
        <f t="shared" si="19"/>
        <v>3.104828214209129E-14</v>
      </c>
      <c r="X12" s="2">
        <v>0.6</v>
      </c>
      <c r="Y12">
        <f t="shared" si="13"/>
        <v>3.5166410041134126E-2</v>
      </c>
      <c r="Z12">
        <f t="shared" si="14"/>
        <v>9.8183289004540042E-15</v>
      </c>
      <c r="AA12" s="2">
        <v>0.5</v>
      </c>
      <c r="AB12">
        <f t="shared" si="15"/>
        <v>4.4271887242357311E-2</v>
      </c>
      <c r="AC12">
        <f t="shared" si="16"/>
        <v>7.7989758634400255E-15</v>
      </c>
      <c r="AE12" s="3">
        <f t="shared" si="17"/>
        <v>1.7633342146354244E-13</v>
      </c>
      <c r="AF12">
        <f t="shared" si="18"/>
        <v>3.0686184661669307E-14</v>
      </c>
    </row>
    <row r="13" spans="1:36" x14ac:dyDescent="0.2">
      <c r="A13">
        <v>0.13900000000000001</v>
      </c>
      <c r="B13">
        <v>675</v>
      </c>
      <c r="C13" s="2">
        <v>0.2</v>
      </c>
      <c r="D13">
        <f t="shared" si="0"/>
        <v>8.770307088274687E-2</v>
      </c>
      <c r="E13">
        <f t="shared" si="1"/>
        <v>3.7910577092376978E-15</v>
      </c>
      <c r="F13" s="2">
        <v>0.2</v>
      </c>
      <c r="G13">
        <f t="shared" si="2"/>
        <v>8.770307088274687E-2</v>
      </c>
      <c r="H13">
        <f t="shared" si="3"/>
        <v>3.7910577092376978E-15</v>
      </c>
      <c r="I13" s="2">
        <v>0.4</v>
      </c>
      <c r="J13">
        <f t="shared" si="4"/>
        <v>5.533689670693611E-2</v>
      </c>
      <c r="K13">
        <f t="shared" si="5"/>
        <v>6.0084215555980517E-15</v>
      </c>
      <c r="L13" s="2">
        <v>0.2</v>
      </c>
      <c r="M13">
        <f t="shared" si="6"/>
        <v>8.770307088274687E-2</v>
      </c>
      <c r="N13">
        <f t="shared" si="7"/>
        <v>3.7910577092376978E-15</v>
      </c>
      <c r="O13" s="2">
        <v>1.2</v>
      </c>
      <c r="P13">
        <f t="shared" si="8"/>
        <v>8.7703070882746859E-3</v>
      </c>
      <c r="Q13">
        <f t="shared" si="9"/>
        <v>3.7910577092376984E-14</v>
      </c>
      <c r="R13" s="2">
        <v>0.4</v>
      </c>
      <c r="S13">
        <f t="shared" si="10"/>
        <v>5.533689670693611E-2</v>
      </c>
      <c r="T13">
        <f t="shared" si="11"/>
        <v>6.0084215555980517E-15</v>
      </c>
      <c r="U13" s="2">
        <v>0.8</v>
      </c>
      <c r="V13">
        <f t="shared" si="12"/>
        <v>2.2030015375209475E-2</v>
      </c>
      <c r="W13">
        <f t="shared" si="19"/>
        <v>1.509247258029643E-14</v>
      </c>
      <c r="X13" s="2">
        <v>0.1</v>
      </c>
      <c r="Y13">
        <f t="shared" si="13"/>
        <v>0.11041162462667513</v>
      </c>
      <c r="Z13">
        <f t="shared" si="14"/>
        <v>3.0113441779166595E-15</v>
      </c>
      <c r="AA13" s="2">
        <v>0.2</v>
      </c>
      <c r="AB13">
        <f t="shared" si="15"/>
        <v>8.770307088274687E-2</v>
      </c>
      <c r="AC13">
        <f t="shared" si="16"/>
        <v>3.7910577092376978E-15</v>
      </c>
      <c r="AE13" s="3">
        <f t="shared" si="17"/>
        <v>8.3195467798736968E-14</v>
      </c>
      <c r="AF13">
        <f t="shared" si="18"/>
        <v>1.1372661993383757E-14</v>
      </c>
    </row>
    <row r="14" spans="1:36" x14ac:dyDescent="0.2">
      <c r="A14">
        <v>0.13600000000000001</v>
      </c>
      <c r="B14">
        <v>700</v>
      </c>
      <c r="C14" s="2">
        <v>0.1</v>
      </c>
      <c r="D14">
        <f t="shared" si="0"/>
        <v>0.10802863992250229</v>
      </c>
      <c r="E14">
        <f t="shared" si="1"/>
        <v>2.9678504988763712E-15</v>
      </c>
      <c r="F14" s="2">
        <v>0</v>
      </c>
      <c r="G14">
        <f t="shared" si="2"/>
        <v>0.13600000000000001</v>
      </c>
      <c r="H14">
        <f t="shared" si="3"/>
        <v>2.357447447698046E-15</v>
      </c>
      <c r="I14" s="2">
        <v>0</v>
      </c>
      <c r="J14">
        <f t="shared" si="4"/>
        <v>0.13600000000000001</v>
      </c>
      <c r="K14">
        <f t="shared" si="5"/>
        <v>2.357447447698046E-15</v>
      </c>
      <c r="L14" s="2">
        <v>0.1</v>
      </c>
      <c r="M14">
        <f t="shared" si="6"/>
        <v>0.10802863992250229</v>
      </c>
      <c r="N14">
        <f t="shared" si="7"/>
        <v>2.9678504988763712E-15</v>
      </c>
      <c r="O14" s="2">
        <v>0.5</v>
      </c>
      <c r="P14">
        <f t="shared" si="8"/>
        <v>4.3006976178289961E-2</v>
      </c>
      <c r="Q14">
        <f t="shared" si="9"/>
        <v>7.4549033988764947E-15</v>
      </c>
      <c r="R14" s="2">
        <v>0.1</v>
      </c>
      <c r="S14">
        <f t="shared" si="10"/>
        <v>0.10802863992250229</v>
      </c>
      <c r="T14">
        <f t="shared" si="11"/>
        <v>2.9678504988763712E-15</v>
      </c>
      <c r="U14" s="2">
        <v>0.2</v>
      </c>
      <c r="V14">
        <f t="shared" si="12"/>
        <v>8.5810198849306282E-2</v>
      </c>
      <c r="W14">
        <f t="shared" si="19"/>
        <v>3.7363024114414595E-15</v>
      </c>
      <c r="X14" s="2">
        <v>0</v>
      </c>
      <c r="Y14">
        <f t="shared" si="13"/>
        <v>0.13600000000000001</v>
      </c>
      <c r="Z14">
        <f t="shared" si="14"/>
        <v>2.357447447698046E-15</v>
      </c>
      <c r="AA14" s="2">
        <v>0.1</v>
      </c>
      <c r="AB14">
        <f t="shared" si="15"/>
        <v>0.10802863992250229</v>
      </c>
      <c r="AC14">
        <f t="shared" si="16"/>
        <v>2.9678504988763712E-15</v>
      </c>
      <c r="AE14" s="3">
        <f t="shared" si="17"/>
        <v>3.0134950148917576E-14</v>
      </c>
      <c r="AF14">
        <f t="shared" si="18"/>
        <v>1.6023057984053173E-15</v>
      </c>
    </row>
    <row r="17" spans="30:38" x14ac:dyDescent="0.2">
      <c r="AE17" t="s">
        <v>35</v>
      </c>
      <c r="AF17" t="s">
        <v>38</v>
      </c>
      <c r="AG17" t="s">
        <v>34</v>
      </c>
      <c r="AH17" t="s">
        <v>38</v>
      </c>
      <c r="AI17" t="s">
        <v>36</v>
      </c>
      <c r="AJ17" t="s">
        <v>39</v>
      </c>
    </row>
    <row r="18" spans="30:38" x14ac:dyDescent="0.2">
      <c r="AD18">
        <v>400</v>
      </c>
      <c r="AE18">
        <v>1.9819343469222659E-13</v>
      </c>
      <c r="AG18">
        <v>2.3095435643088096E-13</v>
      </c>
      <c r="AI18">
        <v>2.014913668833802E-13</v>
      </c>
    </row>
    <row r="19" spans="30:38" x14ac:dyDescent="0.2">
      <c r="AD19">
        <v>425</v>
      </c>
      <c r="AE19">
        <v>4.0945714326647236E-13</v>
      </c>
      <c r="AG19">
        <v>7.52895875996127E-13</v>
      </c>
      <c r="AI19">
        <v>4.0471394901551562E-12</v>
      </c>
    </row>
    <row r="20" spans="30:38" x14ac:dyDescent="0.2">
      <c r="AD20">
        <v>450</v>
      </c>
      <c r="AE20">
        <v>1.0665239144914614E-12</v>
      </c>
      <c r="AF20">
        <f>AE20/AE23</f>
        <v>0.51824626780063732</v>
      </c>
      <c r="AG20">
        <v>1.9905220656192216E-12</v>
      </c>
      <c r="AI20">
        <v>7.8055583449460363E-12</v>
      </c>
      <c r="AJ20">
        <f>AI20/AI23</f>
        <v>0.33926340617016465</v>
      </c>
    </row>
    <row r="21" spans="30:38" x14ac:dyDescent="0.2">
      <c r="AD21">
        <v>475</v>
      </c>
      <c r="AE21">
        <v>1.4912417168844197E-12</v>
      </c>
      <c r="AF21" s="4">
        <f>AE21/AE23</f>
        <v>0.72462552753209031</v>
      </c>
      <c r="AG21">
        <v>4.1067140247556851E-12</v>
      </c>
      <c r="AI21">
        <v>1.4093513262095365E-11</v>
      </c>
      <c r="AJ21" s="4">
        <f>AI21/AI23</f>
        <v>0.61256518789571845</v>
      </c>
    </row>
    <row r="22" spans="30:38" x14ac:dyDescent="0.2">
      <c r="AD22">
        <v>500</v>
      </c>
      <c r="AE22">
        <v>2.0457491871641584E-12</v>
      </c>
      <c r="AF22" s="4">
        <f>AE22/AE23</f>
        <v>0.99407230039425487</v>
      </c>
      <c r="AG22">
        <v>8.9073828800920128E-12</v>
      </c>
      <c r="AH22">
        <f>AG22/AG24</f>
        <v>0.51622557538748914</v>
      </c>
      <c r="AI22">
        <v>1.7143458373877709E-11</v>
      </c>
      <c r="AJ22" s="4">
        <f>AI22/AI23</f>
        <v>0.74512902529567782</v>
      </c>
    </row>
    <row r="23" spans="30:38" x14ac:dyDescent="0.2">
      <c r="AD23">
        <v>525</v>
      </c>
      <c r="AE23">
        <v>2.0579480852175464E-12</v>
      </c>
      <c r="AF23" s="4">
        <f>AE23/AE23</f>
        <v>1</v>
      </c>
      <c r="AG23">
        <v>1.647292324849748E-11</v>
      </c>
      <c r="AH23" s="4">
        <f>AG23/AG24</f>
        <v>0.95468493908299523</v>
      </c>
      <c r="AI23">
        <v>2.3007368914497649E-11</v>
      </c>
      <c r="AJ23" s="4">
        <f>AI23/AI23</f>
        <v>1</v>
      </c>
    </row>
    <row r="24" spans="30:38" x14ac:dyDescent="0.2">
      <c r="AD24">
        <v>550</v>
      </c>
      <c r="AE24">
        <v>2.0318671205296109E-12</v>
      </c>
      <c r="AF24" s="4">
        <f>AE24/AE23</f>
        <v>0.98732671398502336</v>
      </c>
      <c r="AG24">
        <v>1.7254826774915124E-11</v>
      </c>
      <c r="AH24" s="4">
        <f>AG24/AG24</f>
        <v>1</v>
      </c>
      <c r="AI24">
        <v>1.8860912141965141E-11</v>
      </c>
      <c r="AJ24" s="4">
        <f>AI24/AI23</f>
        <v>0.81977701196768749</v>
      </c>
    </row>
    <row r="25" spans="30:38" x14ac:dyDescent="0.2">
      <c r="AD25">
        <v>575</v>
      </c>
      <c r="AE25">
        <v>1.2028750653676136E-12</v>
      </c>
      <c r="AF25" s="4">
        <f>AE25/AE23</f>
        <v>0.58450214269640199</v>
      </c>
      <c r="AG25">
        <v>1.2660791651421501E-11</v>
      </c>
      <c r="AH25" s="4">
        <f>AG25/AG24</f>
        <v>0.73375362248362996</v>
      </c>
      <c r="AI25">
        <v>1.7687843150792742E-11</v>
      </c>
      <c r="AJ25" s="4">
        <f>AI25/AI23</f>
        <v>0.76879034784577605</v>
      </c>
    </row>
    <row r="26" spans="30:38" x14ac:dyDescent="0.2">
      <c r="AD26">
        <v>600</v>
      </c>
      <c r="AE26">
        <v>8.3392197768445774E-13</v>
      </c>
      <c r="AG26">
        <v>1.4043347455032174E-11</v>
      </c>
      <c r="AH26" s="4">
        <f>AG26/AG24</f>
        <v>0.81387936478436496</v>
      </c>
      <c r="AI26">
        <v>1.2602333852412285E-11</v>
      </c>
      <c r="AJ26" s="4">
        <f>AI26/AI23</f>
        <v>0.54775206583796587</v>
      </c>
    </row>
    <row r="27" spans="30:38" x14ac:dyDescent="0.2">
      <c r="AD27">
        <v>625</v>
      </c>
      <c r="AE27">
        <v>4.0946054457817154E-13</v>
      </c>
      <c r="AG27">
        <v>6.7149968058688757E-12</v>
      </c>
      <c r="AH27">
        <f>AG27/AG24</f>
        <v>0.38916628335157</v>
      </c>
      <c r="AI27">
        <v>7.6726079791583694E-12</v>
      </c>
    </row>
    <row r="28" spans="30:38" x14ac:dyDescent="0.2">
      <c r="AE28">
        <v>1.7633342146354244E-13</v>
      </c>
      <c r="AG28">
        <v>2.766445283228898E-12</v>
      </c>
      <c r="AI28">
        <v>3.7343250148458009E-12</v>
      </c>
    </row>
    <row r="29" spans="30:38" x14ac:dyDescent="0.2">
      <c r="AE29">
        <v>8.3195467798736968E-14</v>
      </c>
      <c r="AG29">
        <v>3.6164178175224109E-13</v>
      </c>
      <c r="AI29">
        <v>4.2926903124581663E-13</v>
      </c>
    </row>
    <row r="30" spans="30:38" x14ac:dyDescent="0.2">
      <c r="AE30">
        <v>3.0134950148917576E-14</v>
      </c>
      <c r="AG30">
        <v>5.2489996779039214E-14</v>
      </c>
      <c r="AI30">
        <v>6.0332615558722042E-14</v>
      </c>
    </row>
    <row r="32" spans="30:38" x14ac:dyDescent="0.2">
      <c r="AD32" t="s">
        <v>35</v>
      </c>
      <c r="AE32" t="s">
        <v>40</v>
      </c>
      <c r="AF32">
        <v>450</v>
      </c>
      <c r="AG32" s="4">
        <v>1.0665239144914614E-12</v>
      </c>
      <c r="AI32" t="s">
        <v>34</v>
      </c>
      <c r="AJ32" t="s">
        <v>40</v>
      </c>
      <c r="AK32">
        <v>450</v>
      </c>
      <c r="AL32">
        <v>1.9905220656192216E-12</v>
      </c>
    </row>
    <row r="33" spans="30:38" x14ac:dyDescent="0.2">
      <c r="AD33" t="s">
        <v>41</v>
      </c>
      <c r="AE33">
        <f>AE23/10</f>
        <v>2.0579480852175464E-13</v>
      </c>
      <c r="AF33">
        <v>475</v>
      </c>
      <c r="AG33" s="4">
        <v>1.4912417168844197E-12</v>
      </c>
      <c r="AI33" t="s">
        <v>41</v>
      </c>
      <c r="AJ33">
        <f>AG24/10</f>
        <v>1.7254826774915124E-12</v>
      </c>
      <c r="AK33">
        <v>475</v>
      </c>
      <c r="AL33">
        <v>4.1067140247556851E-12</v>
      </c>
    </row>
    <row r="34" spans="30:38" x14ac:dyDescent="0.2">
      <c r="AD34" s="4">
        <v>6</v>
      </c>
      <c r="AE34">
        <f>AE33*6</f>
        <v>1.2347688511305278E-12</v>
      </c>
      <c r="AF34">
        <v>500</v>
      </c>
      <c r="AG34" s="4">
        <v>2.0457491871641584E-12</v>
      </c>
      <c r="AI34" s="4">
        <v>6</v>
      </c>
      <c r="AJ34">
        <f>AJ33*6</f>
        <v>1.0352896064949074E-11</v>
      </c>
      <c r="AK34">
        <v>500</v>
      </c>
      <c r="AL34" s="4">
        <v>8.9073828800920128E-12</v>
      </c>
    </row>
    <row r="35" spans="30:38" x14ac:dyDescent="0.2">
      <c r="AD35" s="4">
        <v>7</v>
      </c>
      <c r="AE35">
        <f>AE33*7</f>
        <v>1.4405636596522825E-12</v>
      </c>
      <c r="AF35">
        <v>525</v>
      </c>
      <c r="AG35" s="4">
        <v>2.0579480852175464E-12</v>
      </c>
      <c r="AI35" s="4">
        <v>7</v>
      </c>
      <c r="AJ35">
        <f>AJ33*7</f>
        <v>1.2078378742440587E-11</v>
      </c>
      <c r="AK35">
        <v>525</v>
      </c>
      <c r="AL35" s="4">
        <v>1.647292324849748E-11</v>
      </c>
    </row>
    <row r="36" spans="30:38" x14ac:dyDescent="0.2">
      <c r="AD36">
        <v>8</v>
      </c>
      <c r="AE36">
        <f>AE33*8</f>
        <v>1.6463584681740371E-12</v>
      </c>
      <c r="AF36">
        <v>550</v>
      </c>
      <c r="AG36" s="4">
        <v>2.0318671205296109E-12</v>
      </c>
      <c r="AI36">
        <v>8</v>
      </c>
      <c r="AJ36">
        <f>AJ33*8</f>
        <v>1.3803861419932099E-11</v>
      </c>
      <c r="AK36">
        <v>550</v>
      </c>
      <c r="AL36" s="4">
        <v>1.7254826774915124E-11</v>
      </c>
    </row>
    <row r="37" spans="30:38" x14ac:dyDescent="0.2">
      <c r="AD37">
        <v>9</v>
      </c>
      <c r="AE37">
        <f>AE33*9</f>
        <v>1.8521532766957916E-12</v>
      </c>
      <c r="AF37">
        <v>575</v>
      </c>
      <c r="AG37" s="4">
        <v>1.2028750653676136E-12</v>
      </c>
      <c r="AI37">
        <v>9</v>
      </c>
      <c r="AJ37">
        <f>AJ33*9</f>
        <v>1.5529344097423613E-11</v>
      </c>
      <c r="AK37">
        <v>575</v>
      </c>
      <c r="AL37" s="4">
        <v>1.2660791651421501E-11</v>
      </c>
    </row>
    <row r="38" spans="30:38" x14ac:dyDescent="0.2">
      <c r="AF38">
        <v>600</v>
      </c>
      <c r="AG38">
        <v>8.3392197768445774E-13</v>
      </c>
      <c r="AK38">
        <v>600</v>
      </c>
      <c r="AL38" s="4">
        <v>1.4043347455032174E-11</v>
      </c>
    </row>
    <row r="39" spans="30:38" x14ac:dyDescent="0.2">
      <c r="AD39">
        <v>5</v>
      </c>
      <c r="AE39">
        <f>AE33*5</f>
        <v>1.0289740426087732E-12</v>
      </c>
      <c r="AI39">
        <v>5</v>
      </c>
      <c r="AJ39">
        <f>AJ33*5</f>
        <v>8.627413387457562E-12</v>
      </c>
      <c r="AK39">
        <v>625</v>
      </c>
      <c r="AL39">
        <v>6.7149968058688757E-12</v>
      </c>
    </row>
    <row r="41" spans="30:38" x14ac:dyDescent="0.2">
      <c r="AD41" t="s">
        <v>36</v>
      </c>
      <c r="AE41" t="s">
        <v>42</v>
      </c>
      <c r="AF41">
        <v>425</v>
      </c>
      <c r="AG41">
        <v>4.0471394901551562E-12</v>
      </c>
    </row>
    <row r="42" spans="30:38" x14ac:dyDescent="0.2">
      <c r="AD42" t="s">
        <v>41</v>
      </c>
      <c r="AE42">
        <f>AI23/10</f>
        <v>2.3007368914497648E-12</v>
      </c>
      <c r="AF42">
        <v>450</v>
      </c>
      <c r="AG42">
        <v>7.8055583449460363E-12</v>
      </c>
    </row>
    <row r="43" spans="30:38" x14ac:dyDescent="0.2">
      <c r="AD43" s="4">
        <v>6</v>
      </c>
      <c r="AE43">
        <f>AE42*6</f>
        <v>1.3804421348698588E-11</v>
      </c>
      <c r="AF43">
        <v>475</v>
      </c>
      <c r="AG43" s="6">
        <v>1.4093513262095365E-11</v>
      </c>
    </row>
    <row r="44" spans="30:38" x14ac:dyDescent="0.2">
      <c r="AD44" s="4">
        <v>7</v>
      </c>
      <c r="AE44">
        <f>AE42*7</f>
        <v>1.6105158240148355E-11</v>
      </c>
      <c r="AF44">
        <v>500</v>
      </c>
      <c r="AG44" s="6">
        <v>1.7143458373877709E-11</v>
      </c>
    </row>
    <row r="45" spans="30:38" x14ac:dyDescent="0.2">
      <c r="AD45">
        <v>8</v>
      </c>
      <c r="AE45">
        <f>AE42*8</f>
        <v>1.8405895131598118E-11</v>
      </c>
      <c r="AF45">
        <v>525</v>
      </c>
      <c r="AG45" s="6">
        <v>2.3007368914497649E-11</v>
      </c>
    </row>
    <row r="46" spans="30:38" x14ac:dyDescent="0.2">
      <c r="AD46">
        <v>9</v>
      </c>
      <c r="AF46">
        <v>550</v>
      </c>
      <c r="AG46" s="6">
        <v>1.8860912141965141E-11</v>
      </c>
    </row>
    <row r="47" spans="30:38" x14ac:dyDescent="0.2">
      <c r="AF47">
        <v>575</v>
      </c>
      <c r="AG47" s="6">
        <v>1.7687843150792742E-11</v>
      </c>
    </row>
    <row r="48" spans="30:38" x14ac:dyDescent="0.2">
      <c r="AD48" s="4">
        <v>5</v>
      </c>
      <c r="AE48">
        <f>AE42*5</f>
        <v>1.1503684457248824E-11</v>
      </c>
      <c r="AF48">
        <v>600</v>
      </c>
      <c r="AG48" s="6">
        <v>1.2602333852412285E-11</v>
      </c>
    </row>
    <row r="49" spans="32:33" x14ac:dyDescent="0.2">
      <c r="AF49">
        <v>625</v>
      </c>
      <c r="AG49">
        <v>7.6726079791583694E-12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4"/>
  <sheetViews>
    <sheetView topLeftCell="R1" workbookViewId="0">
      <selection activeCell="AF2" sqref="AF2"/>
    </sheetView>
  </sheetViews>
  <sheetFormatPr baseColWidth="10" defaultColWidth="11" defaultRowHeight="16" x14ac:dyDescent="0.2"/>
  <cols>
    <col min="4" max="4" width="12.83203125" bestFit="1" customWidth="1"/>
    <col min="5" max="5" width="12.1640625" bestFit="1" customWidth="1"/>
    <col min="7" max="7" width="12.83203125" bestFit="1" customWidth="1"/>
    <col min="8" max="8" width="12.1640625" bestFit="1" customWidth="1"/>
    <col min="10" max="10" width="12.83203125" bestFit="1" customWidth="1"/>
    <col min="11" max="11" width="12.1640625" bestFit="1" customWidth="1"/>
    <col min="13" max="13" width="12.83203125" bestFit="1" customWidth="1"/>
    <col min="14" max="14" width="12.1640625" bestFit="1" customWidth="1"/>
    <col min="16" max="16" width="12.83203125" bestFit="1" customWidth="1"/>
    <col min="17" max="17" width="12.1640625" bestFit="1" customWidth="1"/>
    <col min="19" max="19" width="12.83203125" bestFit="1" customWidth="1"/>
    <col min="20" max="20" width="12.1640625" bestFit="1" customWidth="1"/>
    <col min="22" max="22" width="12.83203125" bestFit="1" customWidth="1"/>
    <col min="23" max="23" width="12.1640625" bestFit="1" customWidth="1"/>
    <col min="25" max="25" width="12.83203125" bestFit="1" customWidth="1"/>
    <col min="26" max="26" width="12.1640625" bestFit="1" customWidth="1"/>
    <col min="28" max="28" width="12.83203125" bestFit="1" customWidth="1"/>
    <col min="29" max="29" width="12.1640625" bestFit="1" customWidth="1"/>
    <col min="31" max="31" width="11.83203125" bestFit="1" customWidth="1"/>
    <col min="33" max="33" width="11.83203125" bestFit="1" customWidth="1"/>
    <col min="35" max="36" width="11.83203125" bestFit="1" customWidth="1"/>
  </cols>
  <sheetData>
    <row r="1" spans="1:36" x14ac:dyDescent="0.2">
      <c r="A1" t="s">
        <v>0</v>
      </c>
      <c r="B1" t="s">
        <v>1</v>
      </c>
      <c r="C1" s="2" t="s">
        <v>16</v>
      </c>
      <c r="D1" t="s">
        <v>2</v>
      </c>
      <c r="E1" t="s">
        <v>3</v>
      </c>
      <c r="F1" s="2" t="s">
        <v>17</v>
      </c>
      <c r="G1" t="s">
        <v>2</v>
      </c>
      <c r="H1" t="s">
        <v>3</v>
      </c>
      <c r="I1" s="2" t="s">
        <v>18</v>
      </c>
      <c r="J1" t="s">
        <v>2</v>
      </c>
      <c r="K1" t="s">
        <v>3</v>
      </c>
      <c r="L1" s="2" t="s">
        <v>19</v>
      </c>
      <c r="M1" t="s">
        <v>2</v>
      </c>
      <c r="N1" t="s">
        <v>3</v>
      </c>
      <c r="O1" s="2" t="s">
        <v>20</v>
      </c>
      <c r="P1" t="s">
        <v>2</v>
      </c>
      <c r="Q1" t="s">
        <v>3</v>
      </c>
      <c r="R1" s="2" t="s">
        <v>21</v>
      </c>
      <c r="S1" t="s">
        <v>2</v>
      </c>
      <c r="T1" t="s">
        <v>3</v>
      </c>
      <c r="U1" s="2" t="s">
        <v>22</v>
      </c>
      <c r="V1" t="s">
        <v>2</v>
      </c>
      <c r="W1" t="s">
        <v>3</v>
      </c>
      <c r="X1" s="2" t="s">
        <v>23</v>
      </c>
      <c r="Y1" t="s">
        <v>2</v>
      </c>
      <c r="Z1" t="s">
        <v>3</v>
      </c>
      <c r="AA1" s="2" t="s">
        <v>24</v>
      </c>
      <c r="AB1" t="s">
        <v>2</v>
      </c>
      <c r="AC1" t="s">
        <v>3</v>
      </c>
      <c r="AE1" s="3" t="s">
        <v>13</v>
      </c>
      <c r="AF1" t="s">
        <v>15</v>
      </c>
      <c r="AG1" t="s">
        <v>43</v>
      </c>
      <c r="AH1" t="s">
        <v>14</v>
      </c>
      <c r="AI1" t="s">
        <v>37</v>
      </c>
    </row>
    <row r="2" spans="1:36" x14ac:dyDescent="0.2">
      <c r="A2">
        <v>8.2000000000000003E-2</v>
      </c>
      <c r="B2">
        <v>400</v>
      </c>
      <c r="C2" s="2">
        <v>0.7</v>
      </c>
      <c r="D2">
        <f>A2/10^C2</f>
        <v>1.6361150982744814E-2</v>
      </c>
      <c r="E2">
        <f>1/(((D2*10^6)*($B2*10^-3)*5035000000)/1.13)</f>
        <v>3.4292972000800353E-14</v>
      </c>
      <c r="F2" s="2">
        <v>0.6</v>
      </c>
      <c r="G2">
        <f>A2/10^F2</f>
        <v>2.0597468738378557E-2</v>
      </c>
      <c r="H2">
        <f>1/(((G2*10^6)*($B2*10^-3)*5035000000)/1.13)</f>
        <v>2.7239875912844955E-14</v>
      </c>
      <c r="I2" s="2">
        <v>0.6</v>
      </c>
      <c r="J2">
        <f>A2/10^I2</f>
        <v>2.0597468738378557E-2</v>
      </c>
      <c r="K2">
        <f>1/(((J2*10^6)*($B2*10^-3)*5035000000)/1.13)</f>
        <v>2.7239875912844955E-14</v>
      </c>
      <c r="L2" s="2">
        <v>0.4</v>
      </c>
      <c r="M2">
        <f>A2/10^L2</f>
        <v>3.2644787985386767E-2</v>
      </c>
      <c r="N2">
        <f>1/(((M2*10^6)*($B2*10^-3)*5035000000)/1.13)</f>
        <v>1.7187199769938634E-14</v>
      </c>
      <c r="O2" s="2">
        <v>0.5</v>
      </c>
      <c r="P2">
        <f>A2/10^O2</f>
        <v>2.593067681338071E-2</v>
      </c>
      <c r="Q2">
        <f>1/(((P2*10^6)*($B2*10^-3)*5035000000)/1.13)</f>
        <v>2.163740254795861E-14</v>
      </c>
      <c r="R2" s="2">
        <v>0.6</v>
      </c>
      <c r="S2">
        <f>A2/10^R2</f>
        <v>2.0597468738378557E-2</v>
      </c>
      <c r="T2">
        <f>1/(((S2*10^6)*($B2*10^-3)*5035000000)/1.13)</f>
        <v>2.7239875912844955E-14</v>
      </c>
      <c r="U2" s="2">
        <v>0.6</v>
      </c>
      <c r="V2">
        <f>A2/10^U2</f>
        <v>2.0597468738378557E-2</v>
      </c>
      <c r="W2">
        <f>1/(((V2*10^6)*($B2*10^-3)*5035000000)/1.13)</f>
        <v>2.7239875912844955E-14</v>
      </c>
      <c r="X2" s="2">
        <v>0.6</v>
      </c>
      <c r="Y2">
        <f>A2/10^X2</f>
        <v>2.0597468738378557E-2</v>
      </c>
      <c r="Z2">
        <f>1/(((Y2*10^6)*($B2*10^-3)*5035000000)/1.13)</f>
        <v>2.7239875912844955E-14</v>
      </c>
      <c r="AA2" s="2">
        <v>0.5</v>
      </c>
      <c r="AB2">
        <f>A2/10^AA2</f>
        <v>2.593067681338071E-2</v>
      </c>
      <c r="AC2">
        <f>1/(((AB2*10^6)*($B2*10^-3)*5035000000)/1.13)</f>
        <v>2.163740254795861E-14</v>
      </c>
      <c r="AE2" s="3">
        <f>AVERAGE(AC2+Z2+W2+T2+Q2+N2+K2+H2+E2)</f>
        <v>2.3095435643088096E-13</v>
      </c>
      <c r="AF2">
        <f>STDEV(AC2,Z2,W2,T2,Q2,N2,K2,H2,E2)</f>
        <v>4.8882403074447358E-15</v>
      </c>
      <c r="AG2">
        <f>AF2*4</f>
        <v>1.9552961229778943E-14</v>
      </c>
      <c r="AH2">
        <f>AF2/SQRT(9)</f>
        <v>1.629413435814912E-15</v>
      </c>
      <c r="AI2">
        <f>AH2*2</f>
        <v>3.258826871629824E-15</v>
      </c>
      <c r="AJ2">
        <f>AI2*8</f>
        <v>2.6070614973038592E-14</v>
      </c>
    </row>
    <row r="3" spans="1:36" x14ac:dyDescent="0.2">
      <c r="A3">
        <v>8.7999999999999995E-2</v>
      </c>
      <c r="B3">
        <v>425</v>
      </c>
      <c r="C3" s="2">
        <v>1.1000000000000001</v>
      </c>
      <c r="D3">
        <f t="shared" ref="D3:D14" si="0">A3/10^C3</f>
        <v>6.9900884655736727E-3</v>
      </c>
      <c r="E3">
        <f t="shared" ref="E3:E14" si="1">1/(((D3*10^6)*($B3*10^-3)*5035000000)/1.13)</f>
        <v>7.5545285425944045E-14</v>
      </c>
      <c r="F3" s="2">
        <v>1.2</v>
      </c>
      <c r="G3">
        <f t="shared" ref="G3:G14" si="2">A3/10^F3</f>
        <v>5.5524246314256993E-3</v>
      </c>
      <c r="H3">
        <f t="shared" ref="H3:H14" si="3">1/(((G3*10^6)*($B3*10^-3)*5035000000)/1.13)</f>
        <v>9.5105879563964463E-14</v>
      </c>
      <c r="I3" s="2">
        <v>1.2</v>
      </c>
      <c r="J3">
        <f t="shared" ref="J3:J14" si="4">A3/10^I3</f>
        <v>5.5524246314256993E-3</v>
      </c>
      <c r="K3">
        <f t="shared" ref="K3:K14" si="5">1/(((J3*10^6)*($B3*10^-3)*5035000000)/1.13)</f>
        <v>9.5105879563964463E-14</v>
      </c>
      <c r="L3" s="2">
        <v>1.3</v>
      </c>
      <c r="M3">
        <f t="shared" ref="M3:M14" si="6">A3/10^L3</f>
        <v>4.4104476559199942E-3</v>
      </c>
      <c r="N3">
        <f t="shared" ref="N3:N14" si="7">1/(((M3*10^6)*($B3*10^-3)*5035000000)/1.13)</f>
        <v>1.1973120859411048E-13</v>
      </c>
      <c r="O3" s="2">
        <v>0.8</v>
      </c>
      <c r="P3">
        <f t="shared" ref="P3:P14" si="8">A3/10^O3</f>
        <v>1.3947060093657794E-2</v>
      </c>
      <c r="Q3">
        <f t="shared" ref="Q3:Q14" si="9">1/(((P3*10^6)*($B3*10^-3)*5035000000)/1.13)</f>
        <v>3.7862332616211576E-14</v>
      </c>
      <c r="R3" s="2">
        <v>1.3</v>
      </c>
      <c r="S3">
        <f t="shared" ref="S3:S14" si="10">A3/10^R3</f>
        <v>4.4104476559199942E-3</v>
      </c>
      <c r="T3">
        <f t="shared" ref="T3:T14" si="11">1/(((S3*10^6)*($B3*10^-3)*5035000000)/1.13)</f>
        <v>1.1973120859411048E-13</v>
      </c>
      <c r="U3" s="2">
        <v>1.3</v>
      </c>
      <c r="V3">
        <f t="shared" ref="V3:V14" si="12">A3/10^U3</f>
        <v>4.4104476559199942E-3</v>
      </c>
      <c r="W3">
        <f t="shared" ref="W3:W14" si="13">1/(((V3*10^6)*($B3*10^-3)*5035000000)/1.13)</f>
        <v>1.1973120859411048E-13</v>
      </c>
      <c r="X3" s="2">
        <v>1</v>
      </c>
      <c r="Y3">
        <f t="shared" ref="Y3:Y14" si="14">A3/10^X3</f>
        <v>8.7999999999999988E-3</v>
      </c>
      <c r="Z3">
        <f t="shared" ref="Z3:Z14" si="15">1/(((Y3*10^6)*($B3*10^-3)*5035000000)/1.13)</f>
        <v>6.0007753214132098E-14</v>
      </c>
      <c r="AA3" s="2">
        <v>0.7</v>
      </c>
      <c r="AB3">
        <f t="shared" ref="AB3:AB13" si="16">A3/10^AA3</f>
        <v>1.7558308371726141E-2</v>
      </c>
      <c r="AC3">
        <f t="shared" ref="AC3:AC14" si="17">1/(((AB3*10^6)*($B3*10^-3)*5035000000)/1.13)</f>
        <v>3.0075119829578918E-14</v>
      </c>
      <c r="AE3" s="3">
        <f t="shared" ref="AE3:AE14" si="18">AVERAGE(AC3+Z3+W3+T3+Q3+N3+K3+H3+E3)</f>
        <v>7.52895875996127E-13</v>
      </c>
      <c r="AF3">
        <f t="shared" ref="AF3:AF14" si="19">STDEV(AC3,Z3,W3,T3,Q3,N3,K3,H3,E3)</f>
        <v>3.4927523998438977E-14</v>
      </c>
      <c r="AG3">
        <f t="shared" ref="AG3:AG14" si="20">AF3*4</f>
        <v>1.3971009599375591E-13</v>
      </c>
      <c r="AH3">
        <f t="shared" ref="AH3:AH14" si="21">AF3/SQRT(9)</f>
        <v>1.1642507999479659E-14</v>
      </c>
      <c r="AI3">
        <f t="shared" ref="AI3:AI14" si="22">AH3*2</f>
        <v>2.3285015998959318E-14</v>
      </c>
      <c r="AJ3">
        <f t="shared" ref="AJ3:AJ14" si="23">AI3*8</f>
        <v>1.8628012799167454E-13</v>
      </c>
    </row>
    <row r="4" spans="1:36" x14ac:dyDescent="0.2">
      <c r="A4">
        <v>9.6000000000000002E-2</v>
      </c>
      <c r="B4">
        <v>450</v>
      </c>
      <c r="C4" s="2">
        <v>1.6</v>
      </c>
      <c r="D4">
        <f t="shared" si="0"/>
        <v>2.4114109742491953E-3</v>
      </c>
      <c r="E4">
        <f t="shared" si="1"/>
        <v>2.0682128007900811E-13</v>
      </c>
      <c r="F4" s="2">
        <v>1.7</v>
      </c>
      <c r="G4">
        <f t="shared" si="2"/>
        <v>1.9154518223701241E-3</v>
      </c>
      <c r="H4">
        <f t="shared" si="3"/>
        <v>2.6037256519126196E-13</v>
      </c>
      <c r="I4" s="2">
        <v>1.7</v>
      </c>
      <c r="J4">
        <f t="shared" si="4"/>
        <v>1.9154518223701241E-3</v>
      </c>
      <c r="K4">
        <f t="shared" si="5"/>
        <v>2.6037256519126196E-13</v>
      </c>
      <c r="L4" s="2">
        <v>1.6</v>
      </c>
      <c r="M4">
        <f t="shared" si="6"/>
        <v>2.4114109742491953E-3</v>
      </c>
      <c r="N4">
        <f t="shared" si="7"/>
        <v>2.0682128007900811E-13</v>
      </c>
      <c r="O4" s="2">
        <v>1.5</v>
      </c>
      <c r="P4">
        <f t="shared" si="8"/>
        <v>3.0357865537616433E-3</v>
      </c>
      <c r="Q4">
        <f t="shared" si="9"/>
        <v>1.6428398230857465E-13</v>
      </c>
      <c r="R4" s="2">
        <v>1.7</v>
      </c>
      <c r="S4">
        <f t="shared" si="10"/>
        <v>1.9154518223701241E-3</v>
      </c>
      <c r="T4">
        <f t="shared" si="11"/>
        <v>2.6037256519126196E-13</v>
      </c>
      <c r="U4" s="2">
        <v>1.6</v>
      </c>
      <c r="V4">
        <f t="shared" si="12"/>
        <v>2.4114109742491953E-3</v>
      </c>
      <c r="W4">
        <f t="shared" si="13"/>
        <v>2.0682128007900811E-13</v>
      </c>
      <c r="X4" s="2">
        <v>1.5</v>
      </c>
      <c r="Y4">
        <f t="shared" si="14"/>
        <v>3.0357865537616433E-3</v>
      </c>
      <c r="Z4">
        <f t="shared" si="15"/>
        <v>1.6428398230857465E-13</v>
      </c>
      <c r="AA4" s="2">
        <v>1.7</v>
      </c>
      <c r="AB4">
        <f t="shared" si="16"/>
        <v>1.9154518223701241E-3</v>
      </c>
      <c r="AC4">
        <f t="shared" si="17"/>
        <v>2.6037256519126196E-13</v>
      </c>
      <c r="AE4" s="3">
        <f t="shared" si="18"/>
        <v>1.9905220656192216E-12</v>
      </c>
      <c r="AF4">
        <f t="shared" si="19"/>
        <v>4.0677173837112202E-14</v>
      </c>
      <c r="AG4">
        <f t="shared" si="20"/>
        <v>1.6270869534844881E-13</v>
      </c>
      <c r="AH4">
        <f t="shared" si="21"/>
        <v>1.3559057945704067E-14</v>
      </c>
      <c r="AI4">
        <f t="shared" si="22"/>
        <v>2.7118115891408135E-14</v>
      </c>
      <c r="AJ4">
        <f t="shared" si="23"/>
        <v>2.1694492713126508E-13</v>
      </c>
    </row>
    <row r="5" spans="1:36" x14ac:dyDescent="0.2">
      <c r="A5">
        <v>0.10299999999999999</v>
      </c>
      <c r="B5">
        <v>475</v>
      </c>
      <c r="C5" s="2">
        <v>1.8</v>
      </c>
      <c r="D5">
        <f t="shared" si="0"/>
        <v>1.6324399882349458E-3</v>
      </c>
      <c r="E5">
        <f t="shared" si="1"/>
        <v>2.8943305873200067E-13</v>
      </c>
      <c r="F5" s="2">
        <v>1.8</v>
      </c>
      <c r="G5">
        <f t="shared" si="2"/>
        <v>1.6324399882349458E-3</v>
      </c>
      <c r="H5">
        <f t="shared" si="3"/>
        <v>2.8943305873200067E-13</v>
      </c>
      <c r="I5" s="2">
        <v>2.2000000000000002</v>
      </c>
      <c r="J5">
        <f t="shared" si="4"/>
        <v>6.4988606481459826E-4</v>
      </c>
      <c r="K5">
        <f t="shared" si="5"/>
        <v>7.2702297305922826E-13</v>
      </c>
      <c r="L5" s="2">
        <v>2</v>
      </c>
      <c r="M5">
        <f t="shared" si="6"/>
        <v>1.0299999999999999E-3</v>
      </c>
      <c r="N5">
        <f t="shared" si="7"/>
        <v>4.5872048445754536E-13</v>
      </c>
      <c r="O5" s="2">
        <v>1.8</v>
      </c>
      <c r="P5">
        <f t="shared" si="8"/>
        <v>1.6324399882349458E-3</v>
      </c>
      <c r="Q5">
        <f t="shared" si="9"/>
        <v>2.8943305873200067E-13</v>
      </c>
      <c r="R5" s="2">
        <v>2.1</v>
      </c>
      <c r="S5">
        <f t="shared" si="10"/>
        <v>8.1815808176600958E-4</v>
      </c>
      <c r="T5">
        <f t="shared" si="11"/>
        <v>5.7749487479413521E-13</v>
      </c>
      <c r="U5" s="2">
        <v>2</v>
      </c>
      <c r="V5">
        <f t="shared" si="12"/>
        <v>1.0299999999999999E-3</v>
      </c>
      <c r="W5">
        <f t="shared" si="13"/>
        <v>4.5872048445754536E-13</v>
      </c>
      <c r="X5" s="2">
        <v>1.8</v>
      </c>
      <c r="Y5">
        <f t="shared" si="14"/>
        <v>1.6324399882349458E-3</v>
      </c>
      <c r="Z5">
        <f t="shared" si="15"/>
        <v>2.8943305873200067E-13</v>
      </c>
      <c r="AA5" s="2">
        <v>2.2000000000000002</v>
      </c>
      <c r="AB5">
        <f t="shared" si="16"/>
        <v>6.4988606481459826E-4</v>
      </c>
      <c r="AC5">
        <f t="shared" si="17"/>
        <v>7.2702297305922826E-13</v>
      </c>
      <c r="AE5" s="3">
        <f t="shared" si="18"/>
        <v>4.1067140247556851E-12</v>
      </c>
      <c r="AF5">
        <f t="shared" si="19"/>
        <v>1.8461448879392452E-13</v>
      </c>
      <c r="AG5">
        <f t="shared" si="20"/>
        <v>7.3845795517569807E-13</v>
      </c>
      <c r="AH5">
        <f t="shared" si="21"/>
        <v>6.1538162931308168E-14</v>
      </c>
      <c r="AI5">
        <f t="shared" si="22"/>
        <v>1.2307632586261634E-13</v>
      </c>
      <c r="AJ5">
        <f t="shared" si="23"/>
        <v>9.8461060690093069E-13</v>
      </c>
    </row>
    <row r="6" spans="1:36" x14ac:dyDescent="0.2">
      <c r="A6">
        <v>0.112</v>
      </c>
      <c r="B6">
        <v>500</v>
      </c>
      <c r="C6" s="2">
        <v>2.2999999999999998</v>
      </c>
      <c r="D6">
        <f t="shared" si="0"/>
        <v>5.6132970166254486E-4</v>
      </c>
      <c r="E6">
        <f t="shared" si="1"/>
        <v>7.9963342882495187E-13</v>
      </c>
      <c r="F6" s="2">
        <v>2.2999999999999998</v>
      </c>
      <c r="G6">
        <f t="shared" si="2"/>
        <v>5.6132970166254486E-4</v>
      </c>
      <c r="H6">
        <f t="shared" si="3"/>
        <v>7.9963342882495187E-13</v>
      </c>
      <c r="I6" s="2">
        <v>2.6</v>
      </c>
      <c r="J6">
        <f t="shared" si="4"/>
        <v>2.8133128032907273E-4</v>
      </c>
      <c r="K6">
        <f t="shared" si="5"/>
        <v>1.5954784463237772E-12</v>
      </c>
      <c r="L6" s="2">
        <v>2.4</v>
      </c>
      <c r="M6">
        <f t="shared" si="6"/>
        <v>4.4588003101991684E-4</v>
      </c>
      <c r="N6">
        <f t="shared" si="7"/>
        <v>1.0066788436678343E-12</v>
      </c>
      <c r="O6" s="2">
        <v>2.2999999999999998</v>
      </c>
      <c r="P6">
        <f t="shared" si="8"/>
        <v>5.6132970166254486E-4</v>
      </c>
      <c r="Q6">
        <f t="shared" si="9"/>
        <v>7.9963342882495187E-13</v>
      </c>
      <c r="R6" s="2">
        <v>2.4</v>
      </c>
      <c r="S6">
        <f t="shared" si="10"/>
        <v>4.4588003101991684E-4</v>
      </c>
      <c r="T6">
        <f t="shared" si="11"/>
        <v>1.0066788436678343E-12</v>
      </c>
      <c r="U6" s="2">
        <v>2.2999999999999998</v>
      </c>
      <c r="V6">
        <f t="shared" si="12"/>
        <v>5.6132970166254486E-4</v>
      </c>
      <c r="W6">
        <f t="shared" si="13"/>
        <v>7.9963342882495187E-13</v>
      </c>
      <c r="X6" s="2">
        <v>2.1</v>
      </c>
      <c r="Y6">
        <f t="shared" si="14"/>
        <v>8.8964762289119492E-4</v>
      </c>
      <c r="Z6">
        <f t="shared" si="15"/>
        <v>5.0453458480898325E-13</v>
      </c>
      <c r="AA6" s="2">
        <v>2.6</v>
      </c>
      <c r="AB6">
        <f t="shared" si="16"/>
        <v>2.8133128032907273E-4</v>
      </c>
      <c r="AC6">
        <f t="shared" si="17"/>
        <v>1.5954784463237772E-12</v>
      </c>
      <c r="AE6" s="3">
        <f t="shared" si="18"/>
        <v>8.9073828800920128E-12</v>
      </c>
      <c r="AF6">
        <f t="shared" si="19"/>
        <v>3.7322886738110971E-13</v>
      </c>
      <c r="AG6">
        <f t="shared" si="20"/>
        <v>1.4929154695244388E-12</v>
      </c>
      <c r="AH6">
        <f t="shared" si="21"/>
        <v>1.2440962246036991E-13</v>
      </c>
      <c r="AI6">
        <f t="shared" si="22"/>
        <v>2.4881924492073982E-13</v>
      </c>
      <c r="AJ6">
        <f t="shared" si="23"/>
        <v>1.9905539593659186E-12</v>
      </c>
    </row>
    <row r="7" spans="1:36" x14ac:dyDescent="0.2">
      <c r="A7">
        <v>0.11899999999999999</v>
      </c>
      <c r="B7">
        <v>525</v>
      </c>
      <c r="C7" s="2">
        <v>2.6</v>
      </c>
      <c r="D7">
        <f t="shared" si="0"/>
        <v>2.9891448534963977E-4</v>
      </c>
      <c r="E7">
        <f t="shared" si="1"/>
        <v>1.4301207362005847E-12</v>
      </c>
      <c r="F7" s="2">
        <v>2.6</v>
      </c>
      <c r="G7">
        <f t="shared" si="2"/>
        <v>2.9891448534963977E-4</v>
      </c>
      <c r="H7">
        <f t="shared" si="3"/>
        <v>1.4301207362005847E-12</v>
      </c>
      <c r="I7" s="2">
        <v>2.9</v>
      </c>
      <c r="J7">
        <f t="shared" si="4"/>
        <v>1.4981212400350577E-4</v>
      </c>
      <c r="K7">
        <f t="shared" si="5"/>
        <v>2.8534660107965771E-12</v>
      </c>
      <c r="L7" s="2">
        <v>2.8</v>
      </c>
      <c r="M7">
        <f t="shared" si="6"/>
        <v>1.8860228990287249E-4</v>
      </c>
      <c r="N7">
        <f t="shared" si="7"/>
        <v>2.2665886192017805E-12</v>
      </c>
      <c r="O7" s="2">
        <v>2.7</v>
      </c>
      <c r="P7">
        <f t="shared" si="8"/>
        <v>2.3743621548129648E-4</v>
      </c>
      <c r="Q7">
        <f t="shared" si="9"/>
        <v>1.8004153367366987E-12</v>
      </c>
      <c r="R7" s="2">
        <v>2.7</v>
      </c>
      <c r="S7">
        <f t="shared" si="10"/>
        <v>2.3743621548129648E-4</v>
      </c>
      <c r="T7">
        <f t="shared" si="11"/>
        <v>1.8004153367366987E-12</v>
      </c>
      <c r="U7" s="2">
        <v>2.5</v>
      </c>
      <c r="V7">
        <f t="shared" si="12"/>
        <v>3.7631104156003677E-4</v>
      </c>
      <c r="W7">
        <f t="shared" si="13"/>
        <v>1.1359852798288003E-12</v>
      </c>
      <c r="X7" s="2">
        <v>2.4</v>
      </c>
      <c r="Y7">
        <f t="shared" si="14"/>
        <v>4.7374753295866164E-4</v>
      </c>
      <c r="Z7">
        <f t="shared" si="15"/>
        <v>9.0234518199917919E-13</v>
      </c>
      <c r="AA7" s="2">
        <v>2.9</v>
      </c>
      <c r="AB7">
        <f t="shared" si="16"/>
        <v>1.4981212400350577E-4</v>
      </c>
      <c r="AC7">
        <f t="shared" si="17"/>
        <v>2.8534660107965771E-12</v>
      </c>
      <c r="AE7" s="3">
        <f t="shared" si="18"/>
        <v>1.647292324849748E-11</v>
      </c>
      <c r="AF7">
        <f t="shared" si="19"/>
        <v>7.0261398296380953E-13</v>
      </c>
      <c r="AG7">
        <f t="shared" si="20"/>
        <v>2.8104559318552381E-12</v>
      </c>
      <c r="AH7">
        <f t="shared" si="21"/>
        <v>2.3420466098793653E-13</v>
      </c>
      <c r="AI7">
        <f t="shared" si="22"/>
        <v>4.6840932197587305E-13</v>
      </c>
      <c r="AJ7">
        <f t="shared" si="23"/>
        <v>3.7472745758069844E-12</v>
      </c>
    </row>
    <row r="8" spans="1:36" x14ac:dyDescent="0.2">
      <c r="A8">
        <v>0.126</v>
      </c>
      <c r="B8">
        <v>550</v>
      </c>
      <c r="C8" s="2">
        <v>2.8</v>
      </c>
      <c r="D8">
        <f t="shared" si="0"/>
        <v>1.9969654225010031E-4</v>
      </c>
      <c r="E8">
        <f t="shared" si="1"/>
        <v>2.0433639824622109E-12</v>
      </c>
      <c r="F8" s="2">
        <v>2.8</v>
      </c>
      <c r="G8">
        <f t="shared" si="2"/>
        <v>1.9969654225010031E-4</v>
      </c>
      <c r="H8">
        <f t="shared" si="3"/>
        <v>2.0433639824622109E-12</v>
      </c>
      <c r="I8" s="2">
        <v>2.9</v>
      </c>
      <c r="J8">
        <f t="shared" si="4"/>
        <v>1.5862460188606495E-4</v>
      </c>
      <c r="K8">
        <f t="shared" si="5"/>
        <v>2.5724428430666104E-12</v>
      </c>
      <c r="L8" s="2">
        <v>2.8</v>
      </c>
      <c r="M8">
        <f t="shared" si="6"/>
        <v>1.9969654225010031E-4</v>
      </c>
      <c r="N8">
        <f t="shared" si="7"/>
        <v>2.0433639824622109E-12</v>
      </c>
      <c r="O8" s="2">
        <v>2.6</v>
      </c>
      <c r="P8">
        <f t="shared" si="8"/>
        <v>3.164976903702068E-4</v>
      </c>
      <c r="Q8">
        <f t="shared" si="9"/>
        <v>1.2892755121808302E-12</v>
      </c>
      <c r="R8" s="2">
        <v>2.8</v>
      </c>
      <c r="S8">
        <f t="shared" si="10"/>
        <v>1.9969654225010031E-4</v>
      </c>
      <c r="T8">
        <f t="shared" si="11"/>
        <v>2.0433639824622109E-12</v>
      </c>
      <c r="U8" s="2">
        <v>2.7</v>
      </c>
      <c r="V8">
        <f t="shared" si="12"/>
        <v>2.5140305168607863E-4</v>
      </c>
      <c r="W8">
        <f t="shared" si="13"/>
        <v>1.6231017050883872E-12</v>
      </c>
      <c r="X8" s="2">
        <v>2.5</v>
      </c>
      <c r="Y8">
        <f t="shared" si="14"/>
        <v>3.9844698518121542E-4</v>
      </c>
      <c r="Z8">
        <f t="shared" si="15"/>
        <v>1.0241079416638428E-12</v>
      </c>
      <c r="AA8" s="2">
        <v>2.9</v>
      </c>
      <c r="AB8">
        <f t="shared" si="16"/>
        <v>1.5862460188606495E-4</v>
      </c>
      <c r="AC8">
        <f t="shared" si="17"/>
        <v>2.5724428430666104E-12</v>
      </c>
      <c r="AE8" s="3">
        <f t="shared" si="18"/>
        <v>1.7254826774915124E-11</v>
      </c>
      <c r="AF8">
        <f t="shared" si="19"/>
        <v>5.2449406130089714E-13</v>
      </c>
      <c r="AG8">
        <f t="shared" si="20"/>
        <v>2.0979762452035885E-12</v>
      </c>
      <c r="AH8">
        <f t="shared" si="21"/>
        <v>1.7483135376696571E-13</v>
      </c>
      <c r="AI8">
        <f t="shared" si="22"/>
        <v>3.4966270753393142E-13</v>
      </c>
      <c r="AJ8">
        <f t="shared" si="23"/>
        <v>2.7973016602714514E-12</v>
      </c>
    </row>
    <row r="9" spans="1:36" x14ac:dyDescent="0.2">
      <c r="A9">
        <v>0.13100000000000001</v>
      </c>
      <c r="B9">
        <v>575</v>
      </c>
      <c r="C9" s="2">
        <v>2.7</v>
      </c>
      <c r="D9">
        <f t="shared" si="0"/>
        <v>2.6137936326092303E-4</v>
      </c>
      <c r="E9">
        <f t="shared" si="1"/>
        <v>1.4932751166627976E-12</v>
      </c>
      <c r="F9" s="2">
        <v>2.7</v>
      </c>
      <c r="G9">
        <f t="shared" si="2"/>
        <v>2.6137936326092303E-4</v>
      </c>
      <c r="H9">
        <f t="shared" si="3"/>
        <v>1.4932751166627976E-12</v>
      </c>
      <c r="I9" s="2">
        <v>2.7</v>
      </c>
      <c r="J9">
        <f t="shared" si="4"/>
        <v>2.6137936326092303E-4</v>
      </c>
      <c r="K9">
        <f t="shared" si="5"/>
        <v>1.4932751166627976E-12</v>
      </c>
      <c r="L9" s="2">
        <v>2.6</v>
      </c>
      <c r="M9">
        <f t="shared" si="6"/>
        <v>3.2905712252775471E-4</v>
      </c>
      <c r="N9">
        <f t="shared" si="7"/>
        <v>1.1861505873764555E-12</v>
      </c>
      <c r="O9" s="2">
        <v>2.6</v>
      </c>
      <c r="P9">
        <f t="shared" si="8"/>
        <v>3.2905712252775471E-4</v>
      </c>
      <c r="Q9">
        <f t="shared" si="9"/>
        <v>1.1861505873764555E-12</v>
      </c>
      <c r="R9" s="2">
        <v>2.7</v>
      </c>
      <c r="S9">
        <f t="shared" si="10"/>
        <v>2.6137936326092303E-4</v>
      </c>
      <c r="T9">
        <f t="shared" si="11"/>
        <v>1.4932751166627976E-12</v>
      </c>
      <c r="U9" s="2">
        <v>2.7</v>
      </c>
      <c r="V9">
        <f t="shared" si="12"/>
        <v>2.6137936326092303E-4</v>
      </c>
      <c r="W9">
        <f t="shared" si="13"/>
        <v>1.4932751166627976E-12</v>
      </c>
      <c r="X9" s="2">
        <v>2.5</v>
      </c>
      <c r="Y9">
        <f t="shared" si="14"/>
        <v>4.1425837348205732E-4</v>
      </c>
      <c r="Z9">
        <f t="shared" si="15"/>
        <v>9.4219290218790959E-13</v>
      </c>
      <c r="AA9" s="2">
        <v>2.8</v>
      </c>
      <c r="AB9">
        <f t="shared" si="16"/>
        <v>2.0762100821240589E-4</v>
      </c>
      <c r="AC9">
        <f t="shared" si="17"/>
        <v>1.879921991166694E-12</v>
      </c>
      <c r="AE9" s="3">
        <f t="shared" si="18"/>
        <v>1.2660791651421501E-11</v>
      </c>
      <c r="AF9">
        <f t="shared" si="19"/>
        <v>2.679706632559675E-13</v>
      </c>
      <c r="AG9">
        <f t="shared" si="20"/>
        <v>1.07188265302387E-12</v>
      </c>
      <c r="AH9">
        <f t="shared" si="21"/>
        <v>8.9323554418655837E-14</v>
      </c>
      <c r="AI9">
        <f t="shared" si="22"/>
        <v>1.7864710883731167E-13</v>
      </c>
      <c r="AJ9">
        <f t="shared" si="23"/>
        <v>1.4291768706984934E-12</v>
      </c>
    </row>
    <row r="10" spans="1:36" x14ac:dyDescent="0.2">
      <c r="A10">
        <v>0.13500000000000001</v>
      </c>
      <c r="B10">
        <v>600</v>
      </c>
      <c r="C10" s="2">
        <v>2.7</v>
      </c>
      <c r="D10">
        <f t="shared" si="0"/>
        <v>2.6936041252079856E-4</v>
      </c>
      <c r="E10">
        <f t="shared" si="1"/>
        <v>1.3886536810200644E-12</v>
      </c>
      <c r="F10" s="2">
        <v>2.6</v>
      </c>
      <c r="G10">
        <f t="shared" si="2"/>
        <v>3.3910466825379302E-4</v>
      </c>
      <c r="H10">
        <f t="shared" si="3"/>
        <v>1.1030468270880436E-12</v>
      </c>
      <c r="I10" s="2">
        <v>2.8</v>
      </c>
      <c r="J10">
        <f t="shared" si="4"/>
        <v>2.1396058098225034E-4</v>
      </c>
      <c r="K10">
        <f t="shared" si="5"/>
        <v>1.7482114072176695E-12</v>
      </c>
      <c r="L10" s="2">
        <v>2.7</v>
      </c>
      <c r="M10">
        <f t="shared" si="6"/>
        <v>2.6936041252079856E-4</v>
      </c>
      <c r="N10">
        <f t="shared" si="7"/>
        <v>1.3886536810200644E-12</v>
      </c>
      <c r="O10" s="2">
        <v>2.9</v>
      </c>
      <c r="P10">
        <f t="shared" si="8"/>
        <v>1.6995493059221247E-4</v>
      </c>
      <c r="Q10">
        <f t="shared" si="9"/>
        <v>2.2008677657347665E-12</v>
      </c>
      <c r="R10" s="2">
        <v>2.8</v>
      </c>
      <c r="S10">
        <f t="shared" si="10"/>
        <v>2.1396058098225034E-4</v>
      </c>
      <c r="T10">
        <f t="shared" si="11"/>
        <v>1.7482114072176695E-12</v>
      </c>
      <c r="U10" s="2">
        <v>2.7</v>
      </c>
      <c r="V10">
        <f t="shared" si="12"/>
        <v>2.6936041252079856E-4</v>
      </c>
      <c r="W10">
        <f t="shared" si="13"/>
        <v>1.3886536810200644E-12</v>
      </c>
      <c r="X10" s="2">
        <v>2.5</v>
      </c>
      <c r="Y10">
        <f t="shared" si="14"/>
        <v>4.2690748412273081E-4</v>
      </c>
      <c r="Z10">
        <f t="shared" si="15"/>
        <v>8.7618123897906549E-13</v>
      </c>
      <c r="AA10" s="2">
        <v>2.9</v>
      </c>
      <c r="AB10">
        <f t="shared" si="16"/>
        <v>1.6995493059221247E-4</v>
      </c>
      <c r="AC10">
        <f t="shared" si="17"/>
        <v>2.2008677657347665E-12</v>
      </c>
      <c r="AE10" s="3">
        <f t="shared" si="18"/>
        <v>1.4043347455032174E-11</v>
      </c>
      <c r="AF10">
        <f t="shared" si="19"/>
        <v>4.5507716270448425E-13</v>
      </c>
      <c r="AG10">
        <f t="shared" si="20"/>
        <v>1.820308650817937E-12</v>
      </c>
      <c r="AH10">
        <f t="shared" si="21"/>
        <v>1.5169238756816142E-13</v>
      </c>
      <c r="AI10">
        <f t="shared" si="22"/>
        <v>3.0338477513632283E-13</v>
      </c>
      <c r="AJ10">
        <f t="shared" si="23"/>
        <v>2.4270782010905827E-12</v>
      </c>
    </row>
    <row r="11" spans="1:36" x14ac:dyDescent="0.2">
      <c r="A11">
        <v>0.13800000000000001</v>
      </c>
      <c r="B11">
        <v>625</v>
      </c>
      <c r="C11" s="2">
        <v>2</v>
      </c>
      <c r="D11">
        <f t="shared" si="0"/>
        <v>1.3800000000000002E-3</v>
      </c>
      <c r="E11">
        <f t="shared" si="1"/>
        <v>2.6020753277780173E-13</v>
      </c>
      <c r="F11" s="2">
        <v>2.2000000000000002</v>
      </c>
      <c r="G11">
        <f t="shared" si="2"/>
        <v>8.7072113538266577E-4</v>
      </c>
      <c r="H11">
        <f t="shared" si="3"/>
        <v>4.1240114732664041E-13</v>
      </c>
      <c r="I11" s="2">
        <v>2.8</v>
      </c>
      <c r="J11">
        <f t="shared" si="4"/>
        <v>2.1871526055963368E-4</v>
      </c>
      <c r="K11">
        <f t="shared" si="5"/>
        <v>1.6417985389522459E-12</v>
      </c>
      <c r="L11" s="2">
        <v>2.5</v>
      </c>
      <c r="M11">
        <f t="shared" si="6"/>
        <v>4.3639431710323597E-4</v>
      </c>
      <c r="N11">
        <f t="shared" si="7"/>
        <v>8.2284846791077458E-13</v>
      </c>
      <c r="O11" s="2">
        <v>2.5</v>
      </c>
      <c r="P11">
        <f t="shared" si="8"/>
        <v>4.3639431710323597E-4</v>
      </c>
      <c r="Q11">
        <f t="shared" si="9"/>
        <v>8.2284846791077458E-13</v>
      </c>
      <c r="R11" s="2">
        <v>2.2999999999999998</v>
      </c>
      <c r="S11">
        <f t="shared" si="10"/>
        <v>6.9163838240563565E-4</v>
      </c>
      <c r="T11">
        <f t="shared" si="11"/>
        <v>5.1918228422257735E-13</v>
      </c>
      <c r="U11" s="2">
        <v>2.2000000000000002</v>
      </c>
      <c r="V11">
        <f t="shared" si="12"/>
        <v>8.7072113538266577E-4</v>
      </c>
      <c r="W11">
        <f t="shared" si="13"/>
        <v>4.1240114732664041E-13</v>
      </c>
      <c r="X11" s="2">
        <v>2.2999999999999998</v>
      </c>
      <c r="Y11">
        <f t="shared" si="14"/>
        <v>6.9163838240563565E-4</v>
      </c>
      <c r="Z11">
        <f t="shared" si="15"/>
        <v>5.1918228422257735E-13</v>
      </c>
      <c r="AA11" s="2">
        <v>2.7</v>
      </c>
      <c r="AB11">
        <f t="shared" si="16"/>
        <v>2.7534619946570517E-4</v>
      </c>
      <c r="AC11">
        <f t="shared" si="17"/>
        <v>1.3041269352188433E-12</v>
      </c>
      <c r="AE11" s="3">
        <f t="shared" si="18"/>
        <v>6.7149968058688757E-12</v>
      </c>
      <c r="AF11">
        <f t="shared" si="19"/>
        <v>4.5924329396907862E-13</v>
      </c>
      <c r="AG11">
        <f t="shared" si="20"/>
        <v>1.8369731758763145E-12</v>
      </c>
      <c r="AH11">
        <f t="shared" si="21"/>
        <v>1.5308109798969286E-13</v>
      </c>
      <c r="AI11">
        <f t="shared" si="22"/>
        <v>3.0616219597938573E-13</v>
      </c>
      <c r="AJ11">
        <f t="shared" si="23"/>
        <v>2.4492975678350858E-12</v>
      </c>
    </row>
    <row r="12" spans="1:36" x14ac:dyDescent="0.2">
      <c r="A12" s="1">
        <v>0.14000000000000001</v>
      </c>
      <c r="B12" s="1">
        <v>650</v>
      </c>
      <c r="C12" s="2">
        <v>1.8</v>
      </c>
      <c r="D12">
        <f t="shared" si="0"/>
        <v>2.2188504694455576E-3</v>
      </c>
      <c r="E12">
        <f t="shared" si="1"/>
        <v>1.5561002635673771E-13</v>
      </c>
      <c r="F12" s="2">
        <v>1.8</v>
      </c>
      <c r="G12">
        <f t="shared" si="2"/>
        <v>2.2188504694455576E-3</v>
      </c>
      <c r="H12">
        <f t="shared" si="3"/>
        <v>1.5561002635673771E-13</v>
      </c>
      <c r="I12" s="2">
        <v>2.2999999999999998</v>
      </c>
      <c r="J12">
        <f t="shared" si="4"/>
        <v>7.0166212707818102E-4</v>
      </c>
      <c r="K12">
        <f t="shared" si="5"/>
        <v>4.9208211004612415E-13</v>
      </c>
      <c r="L12" s="2">
        <v>1.7</v>
      </c>
      <c r="M12">
        <f t="shared" si="6"/>
        <v>2.7933672409564312E-3</v>
      </c>
      <c r="N12">
        <f t="shared" si="7"/>
        <v>1.2360543754134631E-13</v>
      </c>
      <c r="O12" s="2">
        <v>2.2000000000000002</v>
      </c>
      <c r="P12">
        <f t="shared" si="8"/>
        <v>8.8334028227226961E-4</v>
      </c>
      <c r="Q12">
        <f t="shared" si="9"/>
        <v>3.9087471381233772E-13</v>
      </c>
      <c r="R12" s="2">
        <v>1.8</v>
      </c>
      <c r="S12">
        <f t="shared" si="10"/>
        <v>2.2188504694455576E-3</v>
      </c>
      <c r="T12">
        <f t="shared" si="11"/>
        <v>1.5561002635673771E-13</v>
      </c>
      <c r="U12" s="2">
        <v>1.8</v>
      </c>
      <c r="V12">
        <f t="shared" si="12"/>
        <v>2.2188504694455576E-3</v>
      </c>
      <c r="W12">
        <f t="shared" si="13"/>
        <v>1.5561002635673771E-13</v>
      </c>
      <c r="X12" s="2">
        <v>1.8</v>
      </c>
      <c r="Y12">
        <f t="shared" si="14"/>
        <v>2.2188504694455576E-3</v>
      </c>
      <c r="Z12">
        <f t="shared" si="15"/>
        <v>1.5561002635673771E-13</v>
      </c>
      <c r="AA12" s="2">
        <v>2.6</v>
      </c>
      <c r="AB12">
        <f t="shared" si="16"/>
        <v>3.5166410041134093E-4</v>
      </c>
      <c r="AC12">
        <f t="shared" si="17"/>
        <v>9.8183289004540127E-13</v>
      </c>
      <c r="AE12" s="3">
        <f t="shared" si="18"/>
        <v>2.766445283228898E-12</v>
      </c>
      <c r="AF12">
        <f t="shared" si="19"/>
        <v>2.8392707070102403E-13</v>
      </c>
      <c r="AG12">
        <f t="shared" si="20"/>
        <v>1.1357082828040961E-12</v>
      </c>
      <c r="AH12">
        <f t="shared" si="21"/>
        <v>9.4642356900341346E-14</v>
      </c>
      <c r="AI12">
        <f t="shared" si="22"/>
        <v>1.8928471380068269E-13</v>
      </c>
      <c r="AJ12">
        <f t="shared" si="23"/>
        <v>1.5142777104054615E-12</v>
      </c>
    </row>
    <row r="13" spans="1:36" x14ac:dyDescent="0.2">
      <c r="A13">
        <v>0.13900000000000001</v>
      </c>
      <c r="B13">
        <v>675</v>
      </c>
      <c r="C13" s="2">
        <v>1</v>
      </c>
      <c r="D13">
        <f t="shared" si="0"/>
        <v>1.3900000000000001E-2</v>
      </c>
      <c r="E13">
        <f t="shared" si="1"/>
        <v>2.3919957049917826E-14</v>
      </c>
      <c r="F13" s="2">
        <v>1</v>
      </c>
      <c r="G13">
        <f t="shared" si="2"/>
        <v>1.3900000000000001E-2</v>
      </c>
      <c r="H13">
        <f t="shared" si="3"/>
        <v>2.3919957049917826E-14</v>
      </c>
      <c r="I13" s="2">
        <v>1.4</v>
      </c>
      <c r="J13">
        <f t="shared" si="4"/>
        <v>5.5336896706936131E-3</v>
      </c>
      <c r="K13">
        <f t="shared" si="5"/>
        <v>6.0084215555980495E-14</v>
      </c>
      <c r="L13" s="2">
        <v>0.9</v>
      </c>
      <c r="M13">
        <f t="shared" si="6"/>
        <v>1.7499063223938922E-2</v>
      </c>
      <c r="N13">
        <f t="shared" si="7"/>
        <v>1.9000297258141858E-14</v>
      </c>
      <c r="O13" s="2">
        <v>1.2</v>
      </c>
      <c r="P13">
        <f t="shared" si="8"/>
        <v>8.7703070882746859E-3</v>
      </c>
      <c r="Q13">
        <f t="shared" si="9"/>
        <v>3.7910577092376984E-14</v>
      </c>
      <c r="R13" s="2">
        <v>1.2</v>
      </c>
      <c r="S13">
        <f t="shared" si="10"/>
        <v>8.7703070882746859E-3</v>
      </c>
      <c r="T13">
        <f t="shared" si="11"/>
        <v>3.7910577092376984E-14</v>
      </c>
      <c r="U13" s="2">
        <v>0.8</v>
      </c>
      <c r="V13">
        <f t="shared" si="12"/>
        <v>2.2030015375209475E-2</v>
      </c>
      <c r="W13">
        <f t="shared" si="13"/>
        <v>1.509247258029643E-14</v>
      </c>
      <c r="X13" s="2">
        <v>1</v>
      </c>
      <c r="Y13">
        <f t="shared" si="14"/>
        <v>1.3900000000000001E-2</v>
      </c>
      <c r="Z13">
        <f t="shared" si="15"/>
        <v>2.3919957049917826E-14</v>
      </c>
      <c r="AA13" s="2">
        <v>1.7</v>
      </c>
      <c r="AB13">
        <f t="shared" si="16"/>
        <v>2.7734146178067425E-3</v>
      </c>
      <c r="AC13">
        <f t="shared" si="17"/>
        <v>1.1988377102331484E-13</v>
      </c>
      <c r="AE13" s="3">
        <f t="shared" si="18"/>
        <v>3.6164178175224109E-13</v>
      </c>
      <c r="AF13">
        <f t="shared" si="19"/>
        <v>3.2844901146659261E-14</v>
      </c>
      <c r="AG13">
        <f t="shared" si="20"/>
        <v>1.3137960458663704E-13</v>
      </c>
      <c r="AH13">
        <f t="shared" si="21"/>
        <v>1.0948300382219754E-14</v>
      </c>
      <c r="AI13">
        <f t="shared" si="22"/>
        <v>2.1896600764439507E-14</v>
      </c>
      <c r="AJ13">
        <f t="shared" si="23"/>
        <v>1.7517280611551606E-13</v>
      </c>
    </row>
    <row r="14" spans="1:36" x14ac:dyDescent="0.2">
      <c r="A14">
        <v>0.13600000000000001</v>
      </c>
      <c r="B14">
        <v>700</v>
      </c>
      <c r="C14" s="2">
        <v>0.2</v>
      </c>
      <c r="D14">
        <f t="shared" si="0"/>
        <v>8.5810198849306282E-2</v>
      </c>
      <c r="E14">
        <f t="shared" si="1"/>
        <v>3.7363024114414595E-15</v>
      </c>
      <c r="F14" s="2">
        <v>0.1</v>
      </c>
      <c r="G14">
        <f t="shared" si="2"/>
        <v>0.10802863992250229</v>
      </c>
      <c r="H14">
        <f t="shared" si="3"/>
        <v>2.9678504988763712E-15</v>
      </c>
      <c r="I14" s="2">
        <v>0.5</v>
      </c>
      <c r="J14">
        <f t="shared" si="4"/>
        <v>4.3006976178289961E-2</v>
      </c>
      <c r="K14">
        <f t="shared" si="5"/>
        <v>7.4549033988764947E-15</v>
      </c>
      <c r="L14" s="2">
        <v>0.2</v>
      </c>
      <c r="M14">
        <f t="shared" si="6"/>
        <v>8.5810198849306282E-2</v>
      </c>
      <c r="N14">
        <f t="shared" si="7"/>
        <v>3.7363024114414595E-15</v>
      </c>
      <c r="O14" s="2">
        <v>0.6</v>
      </c>
      <c r="P14">
        <f t="shared" si="8"/>
        <v>3.416165546853029E-2</v>
      </c>
      <c r="Q14">
        <f t="shared" si="9"/>
        <v>9.3851673313163287E-15</v>
      </c>
      <c r="R14" s="2">
        <v>0.4</v>
      </c>
      <c r="S14">
        <f t="shared" si="10"/>
        <v>5.414257519527562E-2</v>
      </c>
      <c r="T14">
        <f t="shared" si="11"/>
        <v>5.9216402568696142E-15</v>
      </c>
      <c r="U14" s="2">
        <v>0.2</v>
      </c>
      <c r="V14">
        <f t="shared" si="12"/>
        <v>8.5810198849306282E-2</v>
      </c>
      <c r="W14">
        <f t="shared" si="13"/>
        <v>3.7363024114414595E-15</v>
      </c>
      <c r="X14" s="2">
        <v>0.2</v>
      </c>
      <c r="Y14">
        <f t="shared" si="14"/>
        <v>8.5810198849306282E-2</v>
      </c>
      <c r="Z14">
        <f t="shared" si="15"/>
        <v>3.7363024114414595E-15</v>
      </c>
      <c r="AA14" s="2">
        <v>0.7</v>
      </c>
      <c r="AB14">
        <f>A14/10^AA14</f>
        <v>2.7135567483576765E-2</v>
      </c>
      <c r="AC14">
        <f t="shared" si="17"/>
        <v>1.1815225647334573E-14</v>
      </c>
      <c r="AE14" s="3">
        <f t="shared" si="18"/>
        <v>5.2489996779039214E-14</v>
      </c>
      <c r="AF14">
        <f t="shared" si="19"/>
        <v>3.0991326105364821E-15</v>
      </c>
      <c r="AG14">
        <f t="shared" si="20"/>
        <v>1.2396530442145928E-14</v>
      </c>
      <c r="AH14">
        <f t="shared" si="21"/>
        <v>1.0330442035121608E-15</v>
      </c>
      <c r="AI14">
        <f t="shared" si="22"/>
        <v>2.0660884070243215E-15</v>
      </c>
      <c r="AJ14">
        <f t="shared" si="23"/>
        <v>1.6528707256194572E-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14"/>
  <sheetViews>
    <sheetView topLeftCell="W1" workbookViewId="0">
      <selection activeCell="AF2" sqref="AF2:AF14"/>
    </sheetView>
  </sheetViews>
  <sheetFormatPr baseColWidth="10" defaultColWidth="11" defaultRowHeight="16" x14ac:dyDescent="0.2"/>
  <cols>
    <col min="3" max="3" width="11.6640625" bestFit="1" customWidth="1"/>
    <col min="6" max="6" width="11.6640625" bestFit="1" customWidth="1"/>
    <col min="9" max="9" width="11.6640625" bestFit="1" customWidth="1"/>
    <col min="12" max="12" width="11.6640625" bestFit="1" customWidth="1"/>
    <col min="15" max="15" width="11.6640625" bestFit="1" customWidth="1"/>
    <col min="18" max="18" width="11.6640625" bestFit="1" customWidth="1"/>
    <col min="21" max="21" width="11.6640625" bestFit="1" customWidth="1"/>
    <col min="24" max="24" width="11.6640625" bestFit="1" customWidth="1"/>
    <col min="27" max="27" width="11.6640625" bestFit="1" customWidth="1"/>
    <col min="32" max="32" width="11.83203125" bestFit="1" customWidth="1"/>
    <col min="34" max="34" width="11.83203125" bestFit="1" customWidth="1"/>
  </cols>
  <sheetData>
    <row r="1" spans="1:34" x14ac:dyDescent="0.2">
      <c r="A1" t="s">
        <v>0</v>
      </c>
      <c r="B1" t="s">
        <v>1</v>
      </c>
      <c r="C1" s="2" t="s">
        <v>25</v>
      </c>
      <c r="D1" t="s">
        <v>2</v>
      </c>
      <c r="E1" t="s">
        <v>3</v>
      </c>
      <c r="F1" s="2" t="s">
        <v>26</v>
      </c>
      <c r="G1" t="s">
        <v>2</v>
      </c>
      <c r="H1" t="s">
        <v>3</v>
      </c>
      <c r="I1" s="2" t="s">
        <v>27</v>
      </c>
      <c r="J1" t="s">
        <v>2</v>
      </c>
      <c r="K1" t="s">
        <v>3</v>
      </c>
      <c r="L1" s="2" t="s">
        <v>28</v>
      </c>
      <c r="M1" t="s">
        <v>2</v>
      </c>
      <c r="N1" t="s">
        <v>3</v>
      </c>
      <c r="O1" s="2" t="s">
        <v>29</v>
      </c>
      <c r="P1" t="s">
        <v>2</v>
      </c>
      <c r="Q1" t="s">
        <v>3</v>
      </c>
      <c r="R1" s="2" t="s">
        <v>30</v>
      </c>
      <c r="S1" t="s">
        <v>2</v>
      </c>
      <c r="T1" t="s">
        <v>3</v>
      </c>
      <c r="U1" s="2" t="s">
        <v>31</v>
      </c>
      <c r="V1" t="s">
        <v>2</v>
      </c>
      <c r="W1" t="s">
        <v>3</v>
      </c>
      <c r="X1" s="2" t="s">
        <v>32</v>
      </c>
      <c r="Y1" t="s">
        <v>2</v>
      </c>
      <c r="Z1" t="s">
        <v>3</v>
      </c>
      <c r="AA1" s="2" t="s">
        <v>33</v>
      </c>
      <c r="AB1" t="s">
        <v>2</v>
      </c>
      <c r="AC1" t="s">
        <v>3</v>
      </c>
      <c r="AE1" s="3" t="s">
        <v>13</v>
      </c>
      <c r="AF1" t="s">
        <v>15</v>
      </c>
      <c r="AG1" t="s">
        <v>14</v>
      </c>
      <c r="AH1" t="s">
        <v>37</v>
      </c>
    </row>
    <row r="2" spans="1:34" x14ac:dyDescent="0.2">
      <c r="A2">
        <v>8.2000000000000003E-2</v>
      </c>
      <c r="B2">
        <v>400</v>
      </c>
      <c r="C2" s="2">
        <v>0.5</v>
      </c>
      <c r="D2">
        <f>A2/10^C2</f>
        <v>2.593067681338071E-2</v>
      </c>
      <c r="E2">
        <f>1/(((D2*10^6)*($B2*10^-3)*5035000000)/1.13)</f>
        <v>2.163740254795861E-14</v>
      </c>
      <c r="F2" s="2">
        <v>0.4</v>
      </c>
      <c r="G2">
        <f>A2/10^F2</f>
        <v>3.2644787985386767E-2</v>
      </c>
      <c r="H2">
        <f>1/(((G2*10^6)*($B2*10^-3)*5035000000)/1.13)</f>
        <v>1.7187199769938634E-14</v>
      </c>
      <c r="I2" s="2">
        <v>0.5</v>
      </c>
      <c r="J2">
        <f>A2/10^I2</f>
        <v>2.593067681338071E-2</v>
      </c>
      <c r="K2">
        <f>1/(((J2*10^6)*($B2*10^-3)*5035000000)/1.13)</f>
        <v>2.163740254795861E-14</v>
      </c>
      <c r="L2" s="2">
        <v>0.5</v>
      </c>
      <c r="M2">
        <f>A2/10^L2</f>
        <v>2.593067681338071E-2</v>
      </c>
      <c r="N2">
        <f>1/(((M2*10^6)*($B2*10^-3)*5035000000)/1.13)</f>
        <v>2.163740254795861E-14</v>
      </c>
      <c r="O2" s="2">
        <v>0.5</v>
      </c>
      <c r="P2">
        <f>A2/10^O2</f>
        <v>2.593067681338071E-2</v>
      </c>
      <c r="Q2">
        <f>1/(((P2*10^6)*($B2*10^-3)*5035000000)/1.13)</f>
        <v>2.163740254795861E-14</v>
      </c>
      <c r="R2" s="2">
        <v>0.5</v>
      </c>
      <c r="S2">
        <f>A2/10^R2</f>
        <v>2.593067681338071E-2</v>
      </c>
      <c r="T2">
        <f>1/(((S2*10^6)*($B2*10^-3)*5035000000)/1.13)</f>
        <v>2.163740254795861E-14</v>
      </c>
      <c r="U2" s="2">
        <v>0.6</v>
      </c>
      <c r="V2">
        <f>A2/10^U2</f>
        <v>2.0597468738378557E-2</v>
      </c>
      <c r="W2">
        <f>1/(((V2*10^6)*($B2*10^-3)*5035000000)/1.13)</f>
        <v>2.7239875912844955E-14</v>
      </c>
      <c r="X2" s="2">
        <v>0.5</v>
      </c>
      <c r="Y2">
        <f>A2/10^X2</f>
        <v>2.593067681338071E-2</v>
      </c>
      <c r="Z2">
        <f>1/(((Y2*10^6)*($B2*10^-3)*5035000000)/1.13)</f>
        <v>2.163740254795861E-14</v>
      </c>
      <c r="AA2" s="2">
        <v>0.6</v>
      </c>
      <c r="AB2">
        <f>A2/10^AA2</f>
        <v>2.0597468738378557E-2</v>
      </c>
      <c r="AC2">
        <f>1/(((AB2*10^6)*($B2*10^-3)*5035000000)/1.13)</f>
        <v>2.7239875912844955E-14</v>
      </c>
      <c r="AE2" s="3">
        <f>AVERAGE(AC2+Z2+W2+T2+Q2+N2+K2+H2+E2)</f>
        <v>2.014913668833802E-13</v>
      </c>
      <c r="AF2">
        <f>STDEV(AC2,Z2,W2,T2,Q2,N2,K2,H2,E2)*4</f>
        <v>1.245071097936381E-14</v>
      </c>
      <c r="AG2">
        <f>AF2/SQRT(9)</f>
        <v>4.1502369931212701E-15</v>
      </c>
      <c r="AH2">
        <f>AG2*2</f>
        <v>8.3004739862425402E-15</v>
      </c>
    </row>
    <row r="3" spans="1:34" x14ac:dyDescent="0.2">
      <c r="A3">
        <v>8.7999999999999995E-2</v>
      </c>
      <c r="B3">
        <v>425</v>
      </c>
      <c r="C3" s="2">
        <v>2.2999999999999998</v>
      </c>
      <c r="D3">
        <f t="shared" ref="D3:D14" si="0">A3/10^C3</f>
        <v>4.4104476559199944E-4</v>
      </c>
      <c r="E3">
        <f t="shared" ref="E3:E14" si="1">1/(((D3*10^6)*($B3*10^-3)*5035000000)/1.13)</f>
        <v>1.1973120859411045E-12</v>
      </c>
      <c r="F3" s="2">
        <v>2</v>
      </c>
      <c r="G3">
        <f t="shared" ref="G3:G14" si="2">A3/10^F3</f>
        <v>8.7999999999999992E-4</v>
      </c>
      <c r="H3">
        <f t="shared" ref="H3:H14" si="3">1/(((G3*10^6)*($B3*10^-3)*5035000000)/1.13)</f>
        <v>6.0007753214132093E-13</v>
      </c>
      <c r="I3" s="2">
        <v>2.2000000000000002</v>
      </c>
      <c r="J3">
        <f t="shared" ref="J3:J14" si="4">A3/10^I3</f>
        <v>5.5524246314256939E-4</v>
      </c>
      <c r="K3">
        <f t="shared" ref="K3:K14" si="5">1/(((J3*10^6)*($B3*10^-3)*5035000000)/1.13)</f>
        <v>9.5105879563964574E-13</v>
      </c>
      <c r="L3" s="2">
        <v>1.5</v>
      </c>
      <c r="M3">
        <f t="shared" ref="M3:M14" si="6">A3/10^L3</f>
        <v>2.7828043409481727E-3</v>
      </c>
      <c r="N3">
        <f t="shared" ref="N3:N14" si="7">1/(((M3*10^6)*($B3*10^-3)*5035000000)/1.13)</f>
        <v>1.8976117742594723E-13</v>
      </c>
      <c r="O3" s="2">
        <v>1.7</v>
      </c>
      <c r="P3">
        <f t="shared" ref="P3:P14" si="8">A3/10^O3</f>
        <v>1.7558308371726137E-3</v>
      </c>
      <c r="Q3">
        <f t="shared" ref="Q3:Q14" si="9">1/(((P3*10^6)*($B3*10^-3)*5035000000)/1.13)</f>
        <v>3.0075119829578927E-13</v>
      </c>
      <c r="R3" s="2">
        <v>1.6</v>
      </c>
      <c r="S3">
        <f t="shared" ref="S3:S14" si="10">A3/10^R3</f>
        <v>2.2104600597284288E-3</v>
      </c>
      <c r="T3">
        <f t="shared" ref="T3:T14" si="11">1/(((S3*10^6)*($B3*10^-3)*5035000000)/1.13)</f>
        <v>2.3889516843350674E-13</v>
      </c>
      <c r="U3" s="2">
        <v>1.5</v>
      </c>
      <c r="V3">
        <f t="shared" ref="V3:V14" si="12">A3/10^U3</f>
        <v>2.7828043409481727E-3</v>
      </c>
      <c r="W3">
        <f t="shared" ref="W3:W14" si="13">1/(((V3*10^6)*($B3*10^-3)*5035000000)/1.13)</f>
        <v>1.8976117742594723E-13</v>
      </c>
      <c r="X3" s="2">
        <v>1.5</v>
      </c>
      <c r="Y3">
        <f t="shared" ref="Y3:Y14" si="14">A3/10^X3</f>
        <v>2.7828043409481727E-3</v>
      </c>
      <c r="Z3">
        <f t="shared" ref="Z3:Z14" si="15">1/(((Y3*10^6)*($B3*10^-3)*5035000000)/1.13)</f>
        <v>1.8976117742594723E-13</v>
      </c>
      <c r="AA3" s="2">
        <v>1.5</v>
      </c>
      <c r="AB3">
        <f t="shared" ref="AB3:AB13" si="16">A3/10^AA3</f>
        <v>2.7828043409481727E-3</v>
      </c>
      <c r="AC3">
        <f t="shared" ref="AC3:AC14" si="17">1/(((AB3*10^6)*($B3*10^-3)*5035000000)/1.13)</f>
        <v>1.8976117742594723E-13</v>
      </c>
      <c r="AE3" s="3">
        <f t="shared" ref="AE3:AE14" si="18">AVERAGE(AC3+Z3+W3+T3+Q3+N3+K3+H3+E3)</f>
        <v>4.0471394901551562E-12</v>
      </c>
      <c r="AF3">
        <f t="shared" ref="AF3:AF14" si="19">STDEV(AC3,Z3,W3,T3,Q3,N3,K3,H3,E3)*4</f>
        <v>1.529571875255554E-12</v>
      </c>
      <c r="AG3">
        <f t="shared" ref="AG3:AG14" si="20">AF3/SQRT(9)</f>
        <v>5.0985729175185129E-13</v>
      </c>
      <c r="AH3">
        <f t="shared" ref="AH3:AH14" si="21">AG3*2</f>
        <v>1.0197145835037026E-12</v>
      </c>
    </row>
    <row r="4" spans="1:34" x14ac:dyDescent="0.2">
      <c r="A4">
        <v>9.6000000000000002E-2</v>
      </c>
      <c r="B4">
        <v>450</v>
      </c>
      <c r="C4" s="2">
        <v>2.6</v>
      </c>
      <c r="D4">
        <f t="shared" si="0"/>
        <v>2.4114109742491948E-4</v>
      </c>
      <c r="E4">
        <f t="shared" si="1"/>
        <v>2.0682128007900816E-12</v>
      </c>
      <c r="F4" s="2">
        <v>2.2000000000000002</v>
      </c>
      <c r="G4">
        <f t="shared" si="2"/>
        <v>6.0571905070098487E-4</v>
      </c>
      <c r="H4">
        <f t="shared" si="3"/>
        <v>8.2337034622506359E-13</v>
      </c>
      <c r="I4" s="2">
        <v>2.6</v>
      </c>
      <c r="J4">
        <f t="shared" si="4"/>
        <v>2.4114109742491948E-4</v>
      </c>
      <c r="K4">
        <f t="shared" si="5"/>
        <v>2.0682128007900816E-12</v>
      </c>
      <c r="L4" s="2">
        <v>2</v>
      </c>
      <c r="M4">
        <f t="shared" si="6"/>
        <v>9.6000000000000002E-4</v>
      </c>
      <c r="N4">
        <f t="shared" si="7"/>
        <v>5.1951156717790273E-13</v>
      </c>
      <c r="O4" s="2">
        <v>2.2000000000000002</v>
      </c>
      <c r="P4">
        <f t="shared" si="8"/>
        <v>6.0571905070098487E-4</v>
      </c>
      <c r="Q4">
        <f t="shared" si="9"/>
        <v>8.2337034622506359E-13</v>
      </c>
      <c r="R4" s="2">
        <v>2</v>
      </c>
      <c r="S4">
        <f t="shared" si="10"/>
        <v>9.6000000000000002E-4</v>
      </c>
      <c r="T4">
        <f t="shared" si="11"/>
        <v>5.1951156717790273E-13</v>
      </c>
      <c r="U4" s="2">
        <v>1.8</v>
      </c>
      <c r="V4">
        <f t="shared" si="12"/>
        <v>1.5214974647626679E-3</v>
      </c>
      <c r="W4">
        <f t="shared" si="13"/>
        <v>3.2778963885331323E-13</v>
      </c>
      <c r="X4" s="2">
        <v>1.8</v>
      </c>
      <c r="Y4">
        <f t="shared" si="14"/>
        <v>1.5214974647626679E-3</v>
      </c>
      <c r="Z4">
        <f t="shared" si="15"/>
        <v>3.2778963885331323E-13</v>
      </c>
      <c r="AA4" s="2">
        <v>1.8</v>
      </c>
      <c r="AB4">
        <f t="shared" si="16"/>
        <v>1.5214974647626679E-3</v>
      </c>
      <c r="AC4">
        <f t="shared" si="17"/>
        <v>3.2778963885331323E-13</v>
      </c>
      <c r="AE4" s="3">
        <f t="shared" si="18"/>
        <v>7.8055583449460363E-12</v>
      </c>
      <c r="AF4">
        <f t="shared" si="19"/>
        <v>2.8296185659196335E-12</v>
      </c>
      <c r="AG4">
        <f t="shared" si="20"/>
        <v>9.432061886398779E-13</v>
      </c>
      <c r="AH4">
        <f t="shared" si="21"/>
        <v>1.8864123772797558E-12</v>
      </c>
    </row>
    <row r="5" spans="1:34" x14ac:dyDescent="0.2">
      <c r="A5">
        <v>0.10299999999999999</v>
      </c>
      <c r="B5">
        <v>475</v>
      </c>
      <c r="C5" s="2">
        <v>2.9</v>
      </c>
      <c r="D5">
        <f t="shared" si="0"/>
        <v>1.2966931741479912E-4</v>
      </c>
      <c r="E5">
        <f t="shared" si="1"/>
        <v>3.6437463265102937E-12</v>
      </c>
      <c r="F5" s="2">
        <v>2.5</v>
      </c>
      <c r="G5">
        <f t="shared" si="2"/>
        <v>3.2571459899734273E-4</v>
      </c>
      <c r="H5">
        <f t="shared" si="3"/>
        <v>1.4506015402617131E-12</v>
      </c>
      <c r="I5" s="2">
        <v>2.8</v>
      </c>
      <c r="J5">
        <f t="shared" si="4"/>
        <v>1.6324399882349468E-4</v>
      </c>
      <c r="K5">
        <f t="shared" si="5"/>
        <v>2.8943305873200048E-12</v>
      </c>
      <c r="L5" s="2">
        <v>2.2999999999999998</v>
      </c>
      <c r="M5">
        <f t="shared" si="6"/>
        <v>5.1622285063609031E-4</v>
      </c>
      <c r="N5">
        <f t="shared" si="7"/>
        <v>9.1526769574240756E-13</v>
      </c>
      <c r="O5" s="2">
        <v>2.5</v>
      </c>
      <c r="P5">
        <f t="shared" si="8"/>
        <v>3.2571459899734273E-4</v>
      </c>
      <c r="Q5">
        <f t="shared" si="9"/>
        <v>1.4506015402617131E-12</v>
      </c>
      <c r="R5" s="2">
        <v>2.2000000000000002</v>
      </c>
      <c r="S5">
        <f t="shared" si="10"/>
        <v>6.4988606481459826E-4</v>
      </c>
      <c r="T5">
        <f t="shared" si="11"/>
        <v>7.2702297305922826E-13</v>
      </c>
      <c r="U5" s="2">
        <v>2</v>
      </c>
      <c r="V5">
        <f t="shared" si="12"/>
        <v>1.0299999999999999E-3</v>
      </c>
      <c r="W5">
        <f t="shared" si="13"/>
        <v>4.5872048445754536E-13</v>
      </c>
      <c r="X5" s="2">
        <v>2.2000000000000002</v>
      </c>
      <c r="Y5">
        <f t="shared" si="14"/>
        <v>6.4988606481459826E-4</v>
      </c>
      <c r="Z5">
        <f t="shared" si="15"/>
        <v>7.2702297305922826E-13</v>
      </c>
      <c r="AA5" s="2">
        <v>2.6</v>
      </c>
      <c r="AB5">
        <f t="shared" si="16"/>
        <v>2.5872430244548651E-4</v>
      </c>
      <c r="AC5">
        <f t="shared" si="17"/>
        <v>1.8261991414232299E-12</v>
      </c>
      <c r="AE5" s="3">
        <f t="shared" si="18"/>
        <v>1.4093513262095365E-11</v>
      </c>
      <c r="AF5">
        <f t="shared" si="19"/>
        <v>4.2972350373801012E-12</v>
      </c>
      <c r="AG5">
        <f t="shared" si="20"/>
        <v>1.4324116791267004E-12</v>
      </c>
      <c r="AH5">
        <f t="shared" si="21"/>
        <v>2.8648233582534008E-12</v>
      </c>
    </row>
    <row r="6" spans="1:34" x14ac:dyDescent="0.2">
      <c r="A6">
        <v>0.112</v>
      </c>
      <c r="B6">
        <v>500</v>
      </c>
      <c r="C6" s="2">
        <v>2.9</v>
      </c>
      <c r="D6">
        <f t="shared" si="0"/>
        <v>1.4099964612094662E-4</v>
      </c>
      <c r="E6">
        <f t="shared" si="1"/>
        <v>3.1833980182949309E-12</v>
      </c>
      <c r="F6" s="2">
        <v>2.6</v>
      </c>
      <c r="G6">
        <f t="shared" si="2"/>
        <v>2.8133128032907273E-4</v>
      </c>
      <c r="H6">
        <f t="shared" si="3"/>
        <v>1.5954784463237772E-12</v>
      </c>
      <c r="I6" s="2">
        <v>3</v>
      </c>
      <c r="J6">
        <f t="shared" si="4"/>
        <v>1.12E-4</v>
      </c>
      <c r="K6">
        <f t="shared" si="5"/>
        <v>4.0076606610866786E-12</v>
      </c>
      <c r="L6" s="2">
        <v>2.4</v>
      </c>
      <c r="M6">
        <f t="shared" si="6"/>
        <v>4.4588003101991684E-4</v>
      </c>
      <c r="N6">
        <f t="shared" si="7"/>
        <v>1.0066788436678343E-12</v>
      </c>
      <c r="O6" s="2">
        <v>2.7</v>
      </c>
      <c r="P6">
        <f t="shared" si="8"/>
        <v>2.2346937927651434E-4</v>
      </c>
      <c r="Q6">
        <f t="shared" si="9"/>
        <v>2.0085883600468791E-12</v>
      </c>
      <c r="R6" s="2">
        <v>2.4</v>
      </c>
      <c r="S6">
        <f t="shared" si="10"/>
        <v>4.4588003101991684E-4</v>
      </c>
      <c r="T6">
        <f t="shared" si="11"/>
        <v>1.0066788436678343E-12</v>
      </c>
      <c r="U6" s="2">
        <v>2.2999999999999998</v>
      </c>
      <c r="V6">
        <f t="shared" si="12"/>
        <v>5.6132970166254486E-4</v>
      </c>
      <c r="W6">
        <f t="shared" si="13"/>
        <v>7.9963342882495187E-13</v>
      </c>
      <c r="X6" s="2">
        <v>2.4</v>
      </c>
      <c r="Y6">
        <f t="shared" si="14"/>
        <v>4.4588003101991684E-4</v>
      </c>
      <c r="Z6">
        <f t="shared" si="15"/>
        <v>1.0066788436678343E-12</v>
      </c>
      <c r="AA6" s="2">
        <v>2.8</v>
      </c>
      <c r="AB6">
        <f t="shared" si="16"/>
        <v>1.7750803755564473E-4</v>
      </c>
      <c r="AC6">
        <f t="shared" si="17"/>
        <v>2.5286629282969859E-12</v>
      </c>
      <c r="AE6" s="3">
        <f t="shared" si="18"/>
        <v>1.7143458373877709E-11</v>
      </c>
      <c r="AF6">
        <f t="shared" si="19"/>
        <v>4.5152520704533098E-12</v>
      </c>
      <c r="AG6">
        <f t="shared" si="20"/>
        <v>1.5050840234844367E-12</v>
      </c>
      <c r="AH6">
        <f t="shared" si="21"/>
        <v>3.0101680469688734E-12</v>
      </c>
    </row>
    <row r="7" spans="1:34" x14ac:dyDescent="0.2">
      <c r="A7">
        <v>0.11899999999999999</v>
      </c>
      <c r="B7">
        <v>525</v>
      </c>
      <c r="C7" s="2">
        <v>3.1</v>
      </c>
      <c r="D7">
        <f t="shared" si="0"/>
        <v>9.452505993218944E-5</v>
      </c>
      <c r="E7">
        <f t="shared" si="1"/>
        <v>4.5224388554306637E-12</v>
      </c>
      <c r="F7" s="2">
        <v>2.8</v>
      </c>
      <c r="G7">
        <f t="shared" si="2"/>
        <v>1.8860228990287249E-4</v>
      </c>
      <c r="H7">
        <f t="shared" si="3"/>
        <v>2.2665886192017805E-12</v>
      </c>
      <c r="I7" s="2">
        <v>3.2</v>
      </c>
      <c r="J7">
        <f t="shared" si="4"/>
        <v>7.5083923993142889E-5</v>
      </c>
      <c r="K7">
        <f t="shared" si="5"/>
        <v>5.6934131983869957E-12</v>
      </c>
      <c r="L7" s="2">
        <v>2.6</v>
      </c>
      <c r="M7">
        <f t="shared" si="6"/>
        <v>2.9891448534963977E-4</v>
      </c>
      <c r="N7">
        <f t="shared" si="7"/>
        <v>1.4301207362005847E-12</v>
      </c>
      <c r="O7" s="2">
        <v>2.7</v>
      </c>
      <c r="P7">
        <f t="shared" si="8"/>
        <v>2.3743621548129648E-4</v>
      </c>
      <c r="Q7">
        <f t="shared" si="9"/>
        <v>1.8004153367366987E-12</v>
      </c>
      <c r="R7" s="2">
        <v>2.6</v>
      </c>
      <c r="S7">
        <f t="shared" si="10"/>
        <v>2.9891448534963977E-4</v>
      </c>
      <c r="T7">
        <f t="shared" si="11"/>
        <v>1.4301207362005847E-12</v>
      </c>
      <c r="U7" s="2">
        <v>2.5</v>
      </c>
      <c r="V7">
        <f t="shared" si="12"/>
        <v>3.7631104156003677E-4</v>
      </c>
      <c r="W7">
        <f t="shared" si="13"/>
        <v>1.1359852798288003E-12</v>
      </c>
      <c r="X7" s="2">
        <v>2.5</v>
      </c>
      <c r="Y7">
        <f t="shared" si="14"/>
        <v>3.7631104156003677E-4</v>
      </c>
      <c r="Z7">
        <f t="shared" si="15"/>
        <v>1.1359852798288003E-12</v>
      </c>
      <c r="AA7" s="2">
        <v>3</v>
      </c>
      <c r="AB7">
        <f t="shared" si="16"/>
        <v>1.1899999999999999E-4</v>
      </c>
      <c r="AC7">
        <f t="shared" si="17"/>
        <v>3.5923008726827376E-12</v>
      </c>
      <c r="AE7" s="3">
        <f t="shared" si="18"/>
        <v>2.3007368914497649E-11</v>
      </c>
      <c r="AF7">
        <f t="shared" si="19"/>
        <v>6.6342928126855316E-12</v>
      </c>
      <c r="AG7">
        <f t="shared" si="20"/>
        <v>2.211430937561844E-12</v>
      </c>
      <c r="AH7">
        <f t="shared" si="21"/>
        <v>4.422861875123688E-12</v>
      </c>
    </row>
    <row r="8" spans="1:34" x14ac:dyDescent="0.2">
      <c r="A8">
        <v>0.126</v>
      </c>
      <c r="B8">
        <v>550</v>
      </c>
      <c r="C8" s="2">
        <v>3.1</v>
      </c>
      <c r="D8">
        <f t="shared" si="0"/>
        <v>1.000853575752594E-4</v>
      </c>
      <c r="E8">
        <f t="shared" si="1"/>
        <v>4.0770471499715829E-12</v>
      </c>
      <c r="F8" s="2">
        <v>2.8</v>
      </c>
      <c r="G8">
        <f t="shared" si="2"/>
        <v>1.9969654225010031E-4</v>
      </c>
      <c r="H8">
        <f t="shared" si="3"/>
        <v>2.0433639824622109E-12</v>
      </c>
      <c r="I8" s="2">
        <v>3.2</v>
      </c>
      <c r="J8">
        <f t="shared" si="4"/>
        <v>7.9500625404504247E-5</v>
      </c>
      <c r="K8">
        <f t="shared" si="5"/>
        <v>5.1326982621822139E-12</v>
      </c>
      <c r="L8" s="2">
        <v>2.6</v>
      </c>
      <c r="M8">
        <f t="shared" si="6"/>
        <v>3.164976903702068E-4</v>
      </c>
      <c r="N8">
        <f t="shared" si="7"/>
        <v>1.2892755121808302E-12</v>
      </c>
      <c r="O8" s="2">
        <v>2.7</v>
      </c>
      <c r="P8">
        <f t="shared" si="8"/>
        <v>2.5140305168607863E-4</v>
      </c>
      <c r="Q8">
        <f t="shared" si="9"/>
        <v>1.6231017050883872E-12</v>
      </c>
      <c r="R8" s="2">
        <v>2.5</v>
      </c>
      <c r="S8">
        <f t="shared" si="10"/>
        <v>3.9844698518121542E-4</v>
      </c>
      <c r="T8">
        <f t="shared" si="11"/>
        <v>1.0241079416638428E-12</v>
      </c>
      <c r="U8" s="2">
        <v>2.5</v>
      </c>
      <c r="V8">
        <f t="shared" si="12"/>
        <v>3.9844698518121542E-4</v>
      </c>
      <c r="W8">
        <f t="shared" si="13"/>
        <v>1.0241079416638428E-12</v>
      </c>
      <c r="X8" s="2">
        <v>2.5</v>
      </c>
      <c r="Y8">
        <f t="shared" si="14"/>
        <v>3.9844698518121542E-4</v>
      </c>
      <c r="Z8">
        <f t="shared" si="15"/>
        <v>1.0241079416638428E-12</v>
      </c>
      <c r="AA8" s="2">
        <v>2.7</v>
      </c>
      <c r="AB8">
        <f t="shared" si="16"/>
        <v>2.5140305168607863E-4</v>
      </c>
      <c r="AC8">
        <f t="shared" si="17"/>
        <v>1.6231017050883872E-12</v>
      </c>
      <c r="AE8" s="3">
        <f t="shared" si="18"/>
        <v>1.8860912141965141E-11</v>
      </c>
      <c r="AF8">
        <f t="shared" si="19"/>
        <v>5.9487446381473882E-12</v>
      </c>
      <c r="AG8">
        <f t="shared" si="20"/>
        <v>1.9829148793824627E-12</v>
      </c>
      <c r="AH8">
        <f t="shared" si="21"/>
        <v>3.9658297587649255E-12</v>
      </c>
    </row>
    <row r="9" spans="1:34" x14ac:dyDescent="0.2">
      <c r="A9">
        <v>0.13100000000000001</v>
      </c>
      <c r="B9">
        <v>575</v>
      </c>
      <c r="C9" s="2">
        <v>3.1</v>
      </c>
      <c r="D9">
        <f>A9/10^C9</f>
        <v>1.0405699874888082E-4</v>
      </c>
      <c r="E9">
        <f t="shared" si="1"/>
        <v>3.7509375040561649E-12</v>
      </c>
      <c r="F9" s="2">
        <v>2.8</v>
      </c>
      <c r="G9">
        <f t="shared" si="2"/>
        <v>2.0762100821240589E-4</v>
      </c>
      <c r="H9">
        <f t="shared" si="3"/>
        <v>1.879921991166694E-12</v>
      </c>
      <c r="I9" s="2">
        <v>3.2</v>
      </c>
      <c r="J9">
        <f t="shared" si="4"/>
        <v>8.2655412126905208E-5</v>
      </c>
      <c r="K9">
        <f t="shared" si="5"/>
        <v>4.7221505419080975E-12</v>
      </c>
      <c r="L9" s="2">
        <v>2.5</v>
      </c>
      <c r="M9">
        <f t="shared" si="6"/>
        <v>4.1425837348205732E-4</v>
      </c>
      <c r="N9">
        <f t="shared" si="7"/>
        <v>9.4219290218790959E-13</v>
      </c>
      <c r="O9" s="2">
        <v>2.8</v>
      </c>
      <c r="P9">
        <f t="shared" si="8"/>
        <v>2.0762100821240589E-4</v>
      </c>
      <c r="Q9">
        <f t="shared" si="9"/>
        <v>1.879921991166694E-12</v>
      </c>
      <c r="R9" s="2">
        <v>2.4</v>
      </c>
      <c r="S9">
        <f t="shared" si="10"/>
        <v>5.2152039342508128E-4</v>
      </c>
      <c r="T9">
        <f t="shared" si="11"/>
        <v>7.4841042476466942E-13</v>
      </c>
      <c r="U9" s="2">
        <v>2.5</v>
      </c>
      <c r="V9">
        <f t="shared" si="12"/>
        <v>4.1425837348205732E-4</v>
      </c>
      <c r="W9">
        <f t="shared" si="13"/>
        <v>9.4219290218790959E-13</v>
      </c>
      <c r="X9" s="2">
        <v>2.5</v>
      </c>
      <c r="Y9">
        <f t="shared" si="14"/>
        <v>4.1425837348205732E-4</v>
      </c>
      <c r="Z9">
        <f t="shared" si="15"/>
        <v>9.4219290218790959E-13</v>
      </c>
      <c r="AA9" s="2">
        <v>2.8</v>
      </c>
      <c r="AB9">
        <f t="shared" si="16"/>
        <v>2.0762100821240589E-4</v>
      </c>
      <c r="AC9">
        <f t="shared" si="17"/>
        <v>1.879921991166694E-12</v>
      </c>
      <c r="AE9" s="3">
        <f t="shared" si="18"/>
        <v>1.7687843150792742E-11</v>
      </c>
      <c r="AF9">
        <f t="shared" si="19"/>
        <v>5.5554764073493956E-12</v>
      </c>
      <c r="AG9">
        <f t="shared" si="20"/>
        <v>1.851825469116465E-12</v>
      </c>
      <c r="AH9">
        <f t="shared" si="21"/>
        <v>3.7036509382329301E-12</v>
      </c>
    </row>
    <row r="10" spans="1:34" x14ac:dyDescent="0.2">
      <c r="A10">
        <v>0.13500000000000001</v>
      </c>
      <c r="B10">
        <v>600</v>
      </c>
      <c r="C10" s="2">
        <v>2.8</v>
      </c>
      <c r="D10">
        <f>A10/10^C10</f>
        <v>2.1396058098225034E-4</v>
      </c>
      <c r="E10">
        <f t="shared" si="1"/>
        <v>1.7482114072176695E-12</v>
      </c>
      <c r="F10" s="2">
        <v>2.6</v>
      </c>
      <c r="G10">
        <f t="shared" si="2"/>
        <v>3.3910466825379302E-4</v>
      </c>
      <c r="H10">
        <f t="shared" si="3"/>
        <v>1.1030468270880436E-12</v>
      </c>
      <c r="I10" s="2">
        <v>3</v>
      </c>
      <c r="J10">
        <f t="shared" si="4"/>
        <v>1.35E-4</v>
      </c>
      <c r="K10">
        <f t="shared" si="5"/>
        <v>2.770728358282148E-12</v>
      </c>
      <c r="L10" s="2">
        <v>2.5</v>
      </c>
      <c r="M10">
        <f t="shared" si="6"/>
        <v>4.2690748412273081E-4</v>
      </c>
      <c r="N10">
        <f t="shared" si="7"/>
        <v>8.7618123897906549E-13</v>
      </c>
      <c r="O10" s="2">
        <v>2.7</v>
      </c>
      <c r="P10">
        <f t="shared" si="8"/>
        <v>2.6936041252079856E-4</v>
      </c>
      <c r="Q10">
        <f t="shared" si="9"/>
        <v>1.3886536810200644E-12</v>
      </c>
      <c r="R10" s="2">
        <v>2.2999999999999998</v>
      </c>
      <c r="S10">
        <f t="shared" si="10"/>
        <v>6.7660276539681743E-4</v>
      </c>
      <c r="T10">
        <f t="shared" si="11"/>
        <v>5.5283298782959642E-13</v>
      </c>
      <c r="U10" s="2">
        <v>2.4</v>
      </c>
      <c r="V10">
        <f t="shared" si="12"/>
        <v>5.3744468024722128E-4</v>
      </c>
      <c r="W10">
        <f t="shared" si="13"/>
        <v>6.9597549685677431E-13</v>
      </c>
      <c r="X10" s="2">
        <v>2.4</v>
      </c>
      <c r="Y10">
        <f t="shared" si="14"/>
        <v>5.3744468024722128E-4</v>
      </c>
      <c r="Z10">
        <f t="shared" si="15"/>
        <v>6.9597549685677431E-13</v>
      </c>
      <c r="AA10" s="2">
        <v>3</v>
      </c>
      <c r="AB10">
        <f t="shared" si="16"/>
        <v>1.35E-4</v>
      </c>
      <c r="AC10">
        <f t="shared" si="17"/>
        <v>2.770728358282148E-12</v>
      </c>
      <c r="AE10" s="3">
        <f t="shared" si="18"/>
        <v>1.2602333852412285E-11</v>
      </c>
      <c r="AF10">
        <f t="shared" si="19"/>
        <v>3.4498498553192259E-12</v>
      </c>
      <c r="AG10">
        <f t="shared" si="20"/>
        <v>1.1499499517730753E-12</v>
      </c>
      <c r="AH10">
        <f t="shared" si="21"/>
        <v>2.2998999035461506E-12</v>
      </c>
    </row>
    <row r="11" spans="1:34" x14ac:dyDescent="0.2">
      <c r="A11">
        <v>0.13800000000000001</v>
      </c>
      <c r="B11">
        <v>625</v>
      </c>
      <c r="C11" s="2">
        <v>2.7</v>
      </c>
      <c r="D11">
        <f>A11/10^C11</f>
        <v>2.7534619946570517E-4</v>
      </c>
      <c r="E11">
        <f t="shared" si="1"/>
        <v>1.3041269352188433E-12</v>
      </c>
      <c r="F11" s="2">
        <v>2.2999999999999998</v>
      </c>
      <c r="G11">
        <f t="shared" si="2"/>
        <v>6.9163838240563565E-4</v>
      </c>
      <c r="H11">
        <f t="shared" si="3"/>
        <v>5.1918228422257735E-13</v>
      </c>
      <c r="I11" s="2">
        <v>2.8</v>
      </c>
      <c r="J11">
        <f t="shared" si="4"/>
        <v>2.1871526055963368E-4</v>
      </c>
      <c r="K11">
        <f t="shared" si="5"/>
        <v>1.6417985389522459E-12</v>
      </c>
      <c r="L11" s="2">
        <v>2</v>
      </c>
      <c r="M11">
        <f t="shared" si="6"/>
        <v>1.3800000000000002E-3</v>
      </c>
      <c r="N11">
        <f t="shared" si="7"/>
        <v>2.6020753277780173E-13</v>
      </c>
      <c r="O11" s="2">
        <v>2.2000000000000002</v>
      </c>
      <c r="P11">
        <f t="shared" si="8"/>
        <v>8.7072113538266577E-4</v>
      </c>
      <c r="Q11">
        <f t="shared" si="9"/>
        <v>4.1240114732664041E-13</v>
      </c>
      <c r="R11" s="2">
        <v>2.2000000000000002</v>
      </c>
      <c r="S11">
        <f t="shared" si="10"/>
        <v>8.7072113538266577E-4</v>
      </c>
      <c r="T11">
        <f t="shared" si="11"/>
        <v>4.1240114732664041E-13</v>
      </c>
      <c r="U11" s="2">
        <v>2</v>
      </c>
      <c r="V11">
        <f t="shared" si="12"/>
        <v>1.3800000000000002E-3</v>
      </c>
      <c r="W11">
        <f t="shared" si="13"/>
        <v>2.6020753277780173E-13</v>
      </c>
      <c r="X11" s="2">
        <v>2</v>
      </c>
      <c r="Y11">
        <f t="shared" si="14"/>
        <v>1.3800000000000002E-3</v>
      </c>
      <c r="Z11">
        <f t="shared" si="15"/>
        <v>2.6020753277780173E-13</v>
      </c>
      <c r="AA11" s="2">
        <v>3</v>
      </c>
      <c r="AB11">
        <f t="shared" si="16"/>
        <v>1.3800000000000002E-4</v>
      </c>
      <c r="AC11">
        <f t="shared" si="17"/>
        <v>2.6020753277780169E-12</v>
      </c>
      <c r="AE11" s="3">
        <f t="shared" si="18"/>
        <v>7.6726079791583694E-12</v>
      </c>
      <c r="AF11">
        <f t="shared" si="19"/>
        <v>3.2981445385445862E-12</v>
      </c>
      <c r="AG11">
        <f t="shared" si="20"/>
        <v>1.0993815128481953E-12</v>
      </c>
      <c r="AH11">
        <f t="shared" si="21"/>
        <v>2.1987630256963907E-12</v>
      </c>
    </row>
    <row r="12" spans="1:34" x14ac:dyDescent="0.2">
      <c r="A12" s="1">
        <v>0.14000000000000001</v>
      </c>
      <c r="B12" s="1">
        <v>650</v>
      </c>
      <c r="C12" s="2">
        <v>1.9</v>
      </c>
      <c r="D12">
        <f>A12/10^C12</f>
        <v>1.7624955765118333E-3</v>
      </c>
      <c r="E12">
        <f t="shared" si="1"/>
        <v>1.9590141651045723E-13</v>
      </c>
      <c r="F12" s="2">
        <v>1.6</v>
      </c>
      <c r="G12">
        <f t="shared" si="2"/>
        <v>3.5166410041134097E-3</v>
      </c>
      <c r="H12">
        <f t="shared" si="3"/>
        <v>9.8183289004540127E-14</v>
      </c>
      <c r="I12" s="2">
        <v>2</v>
      </c>
      <c r="J12">
        <f t="shared" si="4"/>
        <v>1.4000000000000002E-3</v>
      </c>
      <c r="K12">
        <f t="shared" si="5"/>
        <v>2.4662527145148785E-13</v>
      </c>
      <c r="L12" s="2">
        <v>2.4</v>
      </c>
      <c r="M12">
        <f t="shared" si="6"/>
        <v>5.5735003877489613E-4</v>
      </c>
      <c r="N12">
        <f t="shared" si="7"/>
        <v>6.1949467302635947E-13</v>
      </c>
      <c r="O12" s="2">
        <v>2.8</v>
      </c>
      <c r="P12">
        <f t="shared" si="8"/>
        <v>2.2188504694455592E-4</v>
      </c>
      <c r="Q12">
        <f t="shared" si="9"/>
        <v>1.5561002635673764E-12</v>
      </c>
      <c r="R12" s="2">
        <v>1.6</v>
      </c>
      <c r="S12">
        <f t="shared" si="10"/>
        <v>3.5166410041134097E-3</v>
      </c>
      <c r="T12">
        <f t="shared" si="11"/>
        <v>9.8183289004540127E-14</v>
      </c>
      <c r="U12" s="2">
        <v>1.4</v>
      </c>
      <c r="V12">
        <f t="shared" si="12"/>
        <v>5.5735003877489626E-3</v>
      </c>
      <c r="W12">
        <f t="shared" si="13"/>
        <v>6.1949467302635939E-14</v>
      </c>
      <c r="X12" s="2">
        <v>1.5</v>
      </c>
      <c r="Y12">
        <f t="shared" si="14"/>
        <v>4.4271887242357299E-3</v>
      </c>
      <c r="Z12">
        <f t="shared" si="15"/>
        <v>7.7989758634400284E-14</v>
      </c>
      <c r="AA12" s="2">
        <v>2.5</v>
      </c>
      <c r="AB12">
        <f t="shared" si="16"/>
        <v>4.4271887242357271E-4</v>
      </c>
      <c r="AC12">
        <f t="shared" si="17"/>
        <v>7.7989758634400334E-13</v>
      </c>
      <c r="AE12" s="3">
        <f t="shared" si="18"/>
        <v>3.7343250148458009E-12</v>
      </c>
      <c r="AF12">
        <f t="shared" si="19"/>
        <v>1.9961956604314433E-12</v>
      </c>
      <c r="AG12">
        <f t="shared" si="20"/>
        <v>6.6539855347714776E-13</v>
      </c>
      <c r="AH12">
        <f t="shared" si="21"/>
        <v>1.3307971069542955E-12</v>
      </c>
    </row>
    <row r="13" spans="1:34" x14ac:dyDescent="0.2">
      <c r="A13">
        <v>0.13900000000000001</v>
      </c>
      <c r="B13">
        <v>675</v>
      </c>
      <c r="C13" s="2">
        <v>1.3</v>
      </c>
      <c r="D13">
        <f>A13/10^C13</f>
        <v>6.9665025474190826E-3</v>
      </c>
      <c r="E13">
        <f t="shared" si="1"/>
        <v>4.7726588877375224E-14</v>
      </c>
      <c r="F13" s="2">
        <v>0.8</v>
      </c>
      <c r="G13">
        <f t="shared" si="2"/>
        <v>2.2030015375209475E-2</v>
      </c>
      <c r="H13">
        <f t="shared" si="3"/>
        <v>1.509247258029643E-14</v>
      </c>
      <c r="I13" s="2">
        <v>1.3</v>
      </c>
      <c r="J13">
        <f t="shared" si="4"/>
        <v>6.9665025474190826E-3</v>
      </c>
      <c r="K13">
        <f t="shared" si="5"/>
        <v>4.7726588877375224E-14</v>
      </c>
      <c r="L13" s="2">
        <v>0.7</v>
      </c>
      <c r="M13">
        <f t="shared" si="6"/>
        <v>2.773414617806743E-2</v>
      </c>
      <c r="N13">
        <f t="shared" si="7"/>
        <v>1.1988377102331483E-14</v>
      </c>
      <c r="O13" s="2">
        <v>1</v>
      </c>
      <c r="P13">
        <f t="shared" si="8"/>
        <v>1.3900000000000001E-2</v>
      </c>
      <c r="Q13">
        <f t="shared" si="9"/>
        <v>2.3919957049917826E-14</v>
      </c>
      <c r="R13" s="2">
        <v>0.8</v>
      </c>
      <c r="S13">
        <f t="shared" si="10"/>
        <v>2.2030015375209475E-2</v>
      </c>
      <c r="T13">
        <f t="shared" si="11"/>
        <v>1.509247258029643E-14</v>
      </c>
      <c r="U13" s="2">
        <v>0.6</v>
      </c>
      <c r="V13">
        <f t="shared" si="12"/>
        <v>3.4915221397983164E-2</v>
      </c>
      <c r="W13">
        <f t="shared" si="13"/>
        <v>9.5227064209039623E-15</v>
      </c>
      <c r="X13" s="2">
        <v>0.9</v>
      </c>
      <c r="Y13">
        <f t="shared" si="14"/>
        <v>1.7499063223938922E-2</v>
      </c>
      <c r="Z13">
        <f t="shared" si="15"/>
        <v>1.9000297258141858E-14</v>
      </c>
      <c r="AA13" s="2">
        <v>2</v>
      </c>
      <c r="AB13">
        <f t="shared" si="16"/>
        <v>1.3900000000000002E-3</v>
      </c>
      <c r="AC13">
        <f t="shared" si="17"/>
        <v>2.391995704991782E-13</v>
      </c>
      <c r="AE13" s="3">
        <f t="shared" si="18"/>
        <v>4.2926903124581663E-13</v>
      </c>
      <c r="AF13">
        <f t="shared" si="19"/>
        <v>2.9298661277534806E-13</v>
      </c>
      <c r="AG13">
        <f t="shared" si="20"/>
        <v>9.7662204258449353E-14</v>
      </c>
      <c r="AH13">
        <f t="shared" si="21"/>
        <v>1.9532440851689871E-13</v>
      </c>
    </row>
    <row r="14" spans="1:34" x14ac:dyDescent="0.2">
      <c r="A14">
        <v>0.13600000000000001</v>
      </c>
      <c r="B14">
        <v>700</v>
      </c>
      <c r="C14" s="2">
        <v>0.5</v>
      </c>
      <c r="D14">
        <f t="shared" si="0"/>
        <v>4.3006976178289961E-2</v>
      </c>
      <c r="E14">
        <f t="shared" si="1"/>
        <v>7.4549033988764947E-15</v>
      </c>
      <c r="F14" s="2">
        <v>0.1</v>
      </c>
      <c r="G14">
        <f t="shared" si="2"/>
        <v>0.10802863992250229</v>
      </c>
      <c r="H14">
        <f t="shared" si="3"/>
        <v>2.9678504988763712E-15</v>
      </c>
      <c r="I14" s="2">
        <v>0.5</v>
      </c>
      <c r="J14">
        <f t="shared" si="4"/>
        <v>4.3006976178289961E-2</v>
      </c>
      <c r="K14">
        <f t="shared" si="5"/>
        <v>7.4549033988764947E-15</v>
      </c>
      <c r="L14" s="2">
        <v>0.2</v>
      </c>
      <c r="M14">
        <f t="shared" si="6"/>
        <v>8.5810198849306282E-2</v>
      </c>
      <c r="N14">
        <f t="shared" si="7"/>
        <v>3.7363024114414595E-15</v>
      </c>
      <c r="O14" s="2">
        <v>0.3</v>
      </c>
      <c r="P14">
        <f t="shared" si="8"/>
        <v>6.8161463773309033E-2</v>
      </c>
      <c r="Q14">
        <f t="shared" si="9"/>
        <v>4.7037260519114805E-15</v>
      </c>
      <c r="R14" s="2">
        <v>0.2</v>
      </c>
      <c r="S14">
        <f t="shared" si="10"/>
        <v>8.5810198849306282E-2</v>
      </c>
      <c r="T14">
        <f t="shared" si="11"/>
        <v>3.7363024114414595E-15</v>
      </c>
      <c r="U14" s="2">
        <v>0.1</v>
      </c>
      <c r="V14">
        <f t="shared" si="12"/>
        <v>0.10802863992250229</v>
      </c>
      <c r="W14">
        <f t="shared" si="13"/>
        <v>2.9678504988763712E-15</v>
      </c>
      <c r="X14" s="2">
        <v>0.2</v>
      </c>
      <c r="Y14">
        <f t="shared" si="14"/>
        <v>8.5810198849306282E-2</v>
      </c>
      <c r="Z14">
        <f t="shared" si="15"/>
        <v>3.7363024114414595E-15</v>
      </c>
      <c r="AA14" s="2">
        <v>1</v>
      </c>
      <c r="AB14">
        <f>A14/10^AA14</f>
        <v>1.3600000000000001E-2</v>
      </c>
      <c r="AC14">
        <f t="shared" si="17"/>
        <v>2.3574474476980458E-14</v>
      </c>
      <c r="AE14" s="3">
        <f t="shared" si="18"/>
        <v>6.0332615558722042E-14</v>
      </c>
      <c r="AF14">
        <f t="shared" si="19"/>
        <v>2.6232843102604208E-14</v>
      </c>
      <c r="AG14">
        <f t="shared" si="20"/>
        <v>8.7442810342014022E-15</v>
      </c>
      <c r="AH14">
        <f t="shared" si="21"/>
        <v>1.7488562068402804E-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14"/>
  <sheetViews>
    <sheetView workbookViewId="0">
      <selection sqref="A1:E14"/>
    </sheetView>
  </sheetViews>
  <sheetFormatPr baseColWidth="10" defaultColWidth="8.83203125" defaultRowHeight="16" x14ac:dyDescent="0.2"/>
  <cols>
    <col min="4" max="4" width="12.33203125" bestFit="1" customWidth="1"/>
    <col min="5" max="5" width="11.83203125" bestFit="1" customWidth="1"/>
    <col min="8" max="8" width="11.83203125" bestFit="1" customWidth="1"/>
    <col min="11" max="11" width="11.83203125" bestFit="1" customWidth="1"/>
    <col min="14" max="14" width="11.83203125" bestFit="1" customWidth="1"/>
    <col min="17" max="17" width="11.83203125" bestFit="1" customWidth="1"/>
    <col min="20" max="20" width="11.83203125" bestFit="1" customWidth="1"/>
    <col min="23" max="23" width="11.83203125" bestFit="1" customWidth="1"/>
    <col min="26" max="26" width="11.83203125" bestFit="1" customWidth="1"/>
    <col min="29" max="29" width="11.83203125" bestFit="1" customWidth="1"/>
    <col min="31" max="31" width="10.83203125" bestFit="1" customWidth="1"/>
    <col min="33" max="33" width="11.83203125" bestFit="1" customWidth="1"/>
  </cols>
  <sheetData>
    <row r="1" spans="1:33" x14ac:dyDescent="0.2">
      <c r="A1" t="s">
        <v>0</v>
      </c>
      <c r="B1" t="s">
        <v>1</v>
      </c>
      <c r="C1" s="2" t="s">
        <v>4</v>
      </c>
      <c r="D1" t="s">
        <v>2</v>
      </c>
      <c r="E1" t="s">
        <v>3</v>
      </c>
      <c r="F1" s="2" t="s">
        <v>5</v>
      </c>
      <c r="G1" t="s">
        <v>2</v>
      </c>
      <c r="H1" t="s">
        <v>3</v>
      </c>
      <c r="I1" s="2" t="s">
        <v>6</v>
      </c>
      <c r="J1" t="s">
        <v>2</v>
      </c>
      <c r="K1" t="s">
        <v>3</v>
      </c>
      <c r="L1" s="2" t="s">
        <v>7</v>
      </c>
      <c r="M1" t="s">
        <v>2</v>
      </c>
      <c r="N1" t="s">
        <v>3</v>
      </c>
      <c r="O1" s="2" t="s">
        <v>8</v>
      </c>
      <c r="P1" t="s">
        <v>2</v>
      </c>
      <c r="Q1" t="s">
        <v>3</v>
      </c>
      <c r="R1" s="2" t="s">
        <v>9</v>
      </c>
      <c r="S1" t="s">
        <v>2</v>
      </c>
      <c r="T1" t="s">
        <v>3</v>
      </c>
      <c r="U1" s="2" t="s">
        <v>10</v>
      </c>
      <c r="V1" t="s">
        <v>2</v>
      </c>
      <c r="W1" t="s">
        <v>3</v>
      </c>
      <c r="X1" s="2" t="s">
        <v>11</v>
      </c>
      <c r="Y1" t="s">
        <v>2</v>
      </c>
      <c r="Z1" t="s">
        <v>3</v>
      </c>
      <c r="AA1" s="2" t="s">
        <v>12</v>
      </c>
      <c r="AB1" t="s">
        <v>2</v>
      </c>
      <c r="AC1" t="s">
        <v>3</v>
      </c>
      <c r="AE1" s="3" t="s">
        <v>13</v>
      </c>
      <c r="AF1" t="s">
        <v>15</v>
      </c>
      <c r="AG1" t="s">
        <v>14</v>
      </c>
    </row>
    <row r="2" spans="1:33" x14ac:dyDescent="0.2">
      <c r="A2">
        <v>8.2000000000000003E-2</v>
      </c>
      <c r="B2">
        <v>400</v>
      </c>
      <c r="C2" s="2">
        <v>0.5</v>
      </c>
      <c r="D2">
        <f>A2/10^C2</f>
        <v>2.593067681338071E-2</v>
      </c>
      <c r="E2">
        <f>(((D2*10^6)*($B2*10^-3)*5035000000)/1.13)</f>
        <v>46216268231990.047</v>
      </c>
      <c r="F2" s="2">
        <v>0.5</v>
      </c>
      <c r="G2">
        <f>A2/10^F2</f>
        <v>2.593067681338071E-2</v>
      </c>
      <c r="H2">
        <f>(((G2*10^6)*($B2*10^-3)*5035000000)/1.13)</f>
        <v>46216268231990.047</v>
      </c>
      <c r="I2" s="2">
        <v>0.6</v>
      </c>
      <c r="J2">
        <f>A2/10^I2</f>
        <v>2.0597468738378557E-2</v>
      </c>
      <c r="K2">
        <f>(((J2*10^6)*($B2*10^-3)*5035000000)/1.13)</f>
        <v>36710886760260.547</v>
      </c>
      <c r="L2" s="2">
        <v>0.6</v>
      </c>
      <c r="M2">
        <f>A2/10^L2</f>
        <v>2.0597468738378557E-2</v>
      </c>
      <c r="N2">
        <f>(((M2*10^6)*($B2*10^-3)*5035000000)/1.13)</f>
        <v>36710886760260.547</v>
      </c>
      <c r="O2" s="2">
        <v>0.4</v>
      </c>
      <c r="P2">
        <f>A2/10^O2</f>
        <v>3.2644787985386767E-2</v>
      </c>
      <c r="Q2">
        <f>(((P2*10^6)*($B2*10^-3)*5035000000)/1.13)</f>
        <v>58182834515547.75</v>
      </c>
      <c r="R2" s="2">
        <v>0.5</v>
      </c>
      <c r="S2">
        <f>A2/10^R2</f>
        <v>2.593067681338071E-2</v>
      </c>
      <c r="T2">
        <f>(((S2*10^6)*($B2*10^-3)*5035000000)/1.13)</f>
        <v>46216268231990.047</v>
      </c>
      <c r="U2" s="2">
        <v>0.6</v>
      </c>
      <c r="V2">
        <f>A2/10^U2</f>
        <v>2.0597468738378557E-2</v>
      </c>
      <c r="W2">
        <f>(((V2*10^6)*($B2*10^-3)*5035000000)/1.13)</f>
        <v>36710886760260.547</v>
      </c>
      <c r="X2" s="2">
        <v>0.4</v>
      </c>
      <c r="Y2">
        <f>A2/10^ X2</f>
        <v>3.2644787985386767E-2</v>
      </c>
      <c r="Z2">
        <f>(((Y2*10^6)*($B2*10^-3)*5035000000)/1.13)</f>
        <v>58182834515547.75</v>
      </c>
      <c r="AA2" s="2">
        <v>0.4</v>
      </c>
      <c r="AB2">
        <f>A2/10^AA2</f>
        <v>3.2644787985386767E-2</v>
      </c>
      <c r="AC2">
        <f>(((AB2*10^6)*($B2*10^-3)*5035000000)/1.13)</f>
        <v>58182834515547.75</v>
      </c>
      <c r="AE2" s="3">
        <f>AVERAGE(AC2+Z2+W2+T2+Q2+N2+K2+H2+E2)</f>
        <v>423329968523395.12</v>
      </c>
      <c r="AF2">
        <f>STDEV(AC2,Z2,W2,T2,Q2,N2,K2,H2,E2)</f>
        <v>9317963336666.2676</v>
      </c>
      <c r="AG2">
        <f>AF2/SQRT(9)</f>
        <v>3105987778888.7559</v>
      </c>
    </row>
    <row r="3" spans="1:33" x14ac:dyDescent="0.2">
      <c r="A3">
        <v>8.7999999999999995E-2</v>
      </c>
      <c r="B3">
        <v>425</v>
      </c>
      <c r="C3" s="2">
        <v>1</v>
      </c>
      <c r="D3">
        <f t="shared" ref="D3:D14" si="0">A3/10^C3</f>
        <v>8.7999999999999988E-3</v>
      </c>
      <c r="E3">
        <f t="shared" ref="E3:E14" si="1">(((D3*10^6)*($B3*10^-3)*5035000000)/1.13)</f>
        <v>16664513274336.281</v>
      </c>
      <c r="F3" s="2">
        <v>0.7</v>
      </c>
      <c r="G3">
        <f t="shared" ref="G3:G14" si="2">A3/10^F3</f>
        <v>1.7558308371726141E-2</v>
      </c>
      <c r="H3">
        <f t="shared" ref="H3:H14" si="3">(((G3*10^6)*($B3*10^-3)*5035000000)/1.13)</f>
        <v>33250075333581.84</v>
      </c>
      <c r="I3" s="2">
        <v>1.3</v>
      </c>
      <c r="J3">
        <f t="shared" ref="J3:J14" si="4">A3/10^I3</f>
        <v>4.4104476559199942E-3</v>
      </c>
      <c r="K3">
        <f t="shared" ref="K3:K14" si="5">(((J3*10^6)*($B3*10^-3)*5035000000)/1.13)</f>
        <v>8352041307709.5557</v>
      </c>
      <c r="L3" s="2">
        <v>0.7</v>
      </c>
      <c r="M3">
        <f t="shared" ref="M3:M14" si="6">A3/10^L3</f>
        <v>1.7558308371726141E-2</v>
      </c>
      <c r="N3">
        <f t="shared" ref="N3:N14" si="7">(((M3*10^6)*($B3*10^-3)*5035000000)/1.13)</f>
        <v>33250075333581.84</v>
      </c>
      <c r="O3" s="2">
        <v>0.8</v>
      </c>
      <c r="P3">
        <f t="shared" ref="P3:P14" si="8">A3/10^O3</f>
        <v>1.3947060093657794E-2</v>
      </c>
      <c r="Q3">
        <f t="shared" ref="Q3:Q14" si="9">(((P3*10^6)*($B3*10^-3)*5035000000)/1.13)</f>
        <v>26411473644173.43</v>
      </c>
      <c r="R3" s="2">
        <v>0.9</v>
      </c>
      <c r="S3">
        <f t="shared" ref="S3:S14" si="10">A3/10^R3</f>
        <v>1.1078543623788668E-2</v>
      </c>
      <c r="T3">
        <f t="shared" ref="T3:T14" si="11">(((S3*10^6)*($B3*10^-3)*5035000000)/1.13)</f>
        <v>20979379236243.164</v>
      </c>
      <c r="U3" s="2">
        <v>0.7</v>
      </c>
      <c r="V3">
        <f t="shared" ref="V3:V14" si="12">A3/10^U3</f>
        <v>1.7558308371726141E-2</v>
      </c>
      <c r="W3">
        <f t="shared" ref="W3:W14" si="13">(((V3*10^6)*($B3*10^-3)*5035000000)/1.13)</f>
        <v>33250075333581.84</v>
      </c>
      <c r="X3" s="2">
        <v>0.7</v>
      </c>
      <c r="Y3">
        <f t="shared" ref="Y3:Y14" si="14">A3/10^ X3</f>
        <v>1.7558308371726141E-2</v>
      </c>
      <c r="Z3">
        <f t="shared" ref="Z3:Z14" si="15">(((Y3*10^6)*($B3*10^-3)*5035000000)/1.13)</f>
        <v>33250075333581.84</v>
      </c>
      <c r="AA3" s="2">
        <v>0.6</v>
      </c>
      <c r="AB3">
        <f t="shared" ref="AB3:AB14" si="16">A3/10^AA3</f>
        <v>2.2104600597284304E-2</v>
      </c>
      <c r="AC3">
        <f t="shared" ref="AC3:AC14" si="17">(((AB3*10^6)*($B3*10^-3)*5035000000)/1.13)</f>
        <v>41859364781516.602</v>
      </c>
      <c r="AE3" s="3">
        <f t="shared" ref="AE3:AE14" si="18">AVERAGE(AC3+Z3+W3+T3+Q3+N3+K3+H3+E3)</f>
        <v>247267073578306.41</v>
      </c>
      <c r="AF3">
        <f t="shared" ref="AF3:AF14" si="19">STDEV(AC3,Z3,W3,T3,Q3,N3,K3,H3,E3)</f>
        <v>10405492981052.676</v>
      </c>
      <c r="AG3">
        <f t="shared" ref="AG3:AG14" si="20">AF3/SQRT(9)</f>
        <v>3468497660350.8921</v>
      </c>
    </row>
    <row r="4" spans="1:33" x14ac:dyDescent="0.2">
      <c r="A4">
        <v>9.6000000000000002E-2</v>
      </c>
      <c r="B4">
        <v>450</v>
      </c>
      <c r="C4" s="2">
        <v>1.7</v>
      </c>
      <c r="D4">
        <f t="shared" si="0"/>
        <v>1.9154518223701241E-3</v>
      </c>
      <c r="E4">
        <f t="shared" si="1"/>
        <v>3840650412862.9287</v>
      </c>
      <c r="F4" s="2">
        <v>1.2</v>
      </c>
      <c r="G4">
        <f t="shared" si="2"/>
        <v>6.0571905070098547E-3</v>
      </c>
      <c r="H4">
        <f t="shared" si="3"/>
        <v>12145203001112.902</v>
      </c>
      <c r="I4" s="2">
        <v>1.5</v>
      </c>
      <c r="J4">
        <f t="shared" si="4"/>
        <v>3.0357865537616433E-3</v>
      </c>
      <c r="K4">
        <f t="shared" si="5"/>
        <v>6087020693969.4199</v>
      </c>
      <c r="L4" s="2">
        <v>0.9</v>
      </c>
      <c r="M4">
        <f t="shared" si="6"/>
        <v>1.2085683953224001E-2</v>
      </c>
      <c r="N4">
        <f t="shared" si="7"/>
        <v>24232865855767.508</v>
      </c>
      <c r="O4" s="2">
        <v>1.7</v>
      </c>
      <c r="P4">
        <f t="shared" si="8"/>
        <v>1.9154518223701241E-3</v>
      </c>
      <c r="Q4">
        <f t="shared" si="9"/>
        <v>3840650412862.9287</v>
      </c>
      <c r="R4" s="2">
        <v>1.2</v>
      </c>
      <c r="S4">
        <f t="shared" si="10"/>
        <v>6.0571905070098547E-3</v>
      </c>
      <c r="T4">
        <f t="shared" si="11"/>
        <v>12145203001112.902</v>
      </c>
      <c r="U4" s="2">
        <v>1.2</v>
      </c>
      <c r="V4">
        <f t="shared" si="12"/>
        <v>6.0571905070098547E-3</v>
      </c>
      <c r="W4">
        <f t="shared" si="13"/>
        <v>12145203001112.902</v>
      </c>
      <c r="X4" s="2">
        <v>1</v>
      </c>
      <c r="Y4">
        <f t="shared" si="14"/>
        <v>9.6000000000000009E-3</v>
      </c>
      <c r="Z4">
        <f t="shared" si="15"/>
        <v>19248849557522.125</v>
      </c>
      <c r="AA4" s="2">
        <v>0.9</v>
      </c>
      <c r="AB4">
        <f t="shared" si="16"/>
        <v>1.2085683953224001E-2</v>
      </c>
      <c r="AC4">
        <f t="shared" si="17"/>
        <v>24232865855767.508</v>
      </c>
      <c r="AE4" s="3">
        <f t="shared" si="18"/>
        <v>117918511792091.12</v>
      </c>
      <c r="AF4">
        <f t="shared" si="19"/>
        <v>7977136213559.7568</v>
      </c>
      <c r="AG4">
        <f t="shared" si="20"/>
        <v>2659045404519.9189</v>
      </c>
    </row>
    <row r="5" spans="1:33" x14ac:dyDescent="0.2">
      <c r="A5">
        <v>0.10299999999999999</v>
      </c>
      <c r="B5">
        <v>475</v>
      </c>
      <c r="C5" s="2">
        <v>1.8</v>
      </c>
      <c r="D5">
        <f t="shared" si="0"/>
        <v>1.6324399882349458E-3</v>
      </c>
      <c r="E5">
        <f t="shared" si="1"/>
        <v>3455030342356.1089</v>
      </c>
      <c r="F5" s="2">
        <v>1.3</v>
      </c>
      <c r="G5">
        <f t="shared" si="2"/>
        <v>5.1622285063609025E-3</v>
      </c>
      <c r="H5">
        <f t="shared" si="3"/>
        <v>10925765266836.633</v>
      </c>
      <c r="I5" s="2">
        <v>1.4</v>
      </c>
      <c r="J5">
        <f t="shared" si="4"/>
        <v>4.1005038567010219E-3</v>
      </c>
      <c r="K5">
        <f t="shared" si="5"/>
        <v>8678643837418.2148</v>
      </c>
      <c r="L5" s="2">
        <v>1.1000000000000001</v>
      </c>
      <c r="M5">
        <f t="shared" si="6"/>
        <v>8.1815808176600932E-3</v>
      </c>
      <c r="N5">
        <f t="shared" si="7"/>
        <v>17316170993837.453</v>
      </c>
      <c r="O5" s="2">
        <v>2</v>
      </c>
      <c r="P5">
        <f t="shared" si="8"/>
        <v>1.0299999999999999E-3</v>
      </c>
      <c r="Q5">
        <f t="shared" si="9"/>
        <v>2179976769911.5042</v>
      </c>
      <c r="R5" s="2">
        <v>1.7</v>
      </c>
      <c r="S5">
        <f t="shared" si="10"/>
        <v>2.0551201844179454E-3</v>
      </c>
      <c r="T5">
        <f t="shared" si="11"/>
        <v>4349625496512.0088</v>
      </c>
      <c r="U5" s="2">
        <v>1.5</v>
      </c>
      <c r="V5">
        <f t="shared" si="12"/>
        <v>3.2571459899734295E-3</v>
      </c>
      <c r="W5">
        <f t="shared" si="13"/>
        <v>6893691839177.1729</v>
      </c>
      <c r="X5" s="2">
        <v>1.1000000000000001</v>
      </c>
      <c r="Y5">
        <f t="shared" si="14"/>
        <v>8.1815808176600932E-3</v>
      </c>
      <c r="Z5">
        <f t="shared" si="15"/>
        <v>17316170993837.453</v>
      </c>
      <c r="AA5" s="2">
        <v>1</v>
      </c>
      <c r="AB5">
        <f t="shared" si="16"/>
        <v>1.03E-2</v>
      </c>
      <c r="AC5">
        <f t="shared" si="17"/>
        <v>21799767699115.047</v>
      </c>
      <c r="AE5" s="3">
        <f t="shared" si="18"/>
        <v>92914843239001.609</v>
      </c>
      <c r="AF5">
        <f t="shared" si="19"/>
        <v>7013482517654.8662</v>
      </c>
      <c r="AG5">
        <f t="shared" si="20"/>
        <v>2337827505884.9556</v>
      </c>
    </row>
    <row r="6" spans="1:33" x14ac:dyDescent="0.2">
      <c r="A6">
        <v>0.112</v>
      </c>
      <c r="B6">
        <v>500</v>
      </c>
      <c r="C6" s="2">
        <v>1.9</v>
      </c>
      <c r="D6">
        <f t="shared" si="0"/>
        <v>1.4099964612094664E-3</v>
      </c>
      <c r="E6">
        <f t="shared" si="1"/>
        <v>3141297425747.6387</v>
      </c>
      <c r="F6" s="2">
        <v>1.5</v>
      </c>
      <c r="G6">
        <f t="shared" si="2"/>
        <v>3.5417509793885839E-3</v>
      </c>
      <c r="H6">
        <f t="shared" si="3"/>
        <v>7890582381071.4697</v>
      </c>
      <c r="I6" s="2">
        <v>1.4</v>
      </c>
      <c r="J6">
        <f t="shared" si="4"/>
        <v>4.4588003101991699E-3</v>
      </c>
      <c r="K6">
        <f t="shared" si="5"/>
        <v>9933654673386.2051</v>
      </c>
      <c r="L6" s="2">
        <v>1.5</v>
      </c>
      <c r="M6">
        <f t="shared" si="6"/>
        <v>3.5417509793885839E-3</v>
      </c>
      <c r="N6">
        <f t="shared" si="7"/>
        <v>7890582381071.4697</v>
      </c>
      <c r="O6" s="2">
        <v>2.2000000000000002</v>
      </c>
      <c r="P6">
        <f t="shared" si="8"/>
        <v>7.066722258178156E-4</v>
      </c>
      <c r="Q6">
        <f t="shared" si="9"/>
        <v>1574378166810.9302</v>
      </c>
      <c r="R6" s="2">
        <v>1.9</v>
      </c>
      <c r="S6">
        <f t="shared" si="10"/>
        <v>1.4099964612094664E-3</v>
      </c>
      <c r="T6">
        <f t="shared" si="11"/>
        <v>3141297425747.6387</v>
      </c>
      <c r="U6" s="2">
        <v>1.6</v>
      </c>
      <c r="V6">
        <f t="shared" si="12"/>
        <v>2.8133128032907274E-3</v>
      </c>
      <c r="W6">
        <f t="shared" si="13"/>
        <v>6267712373703.0146</v>
      </c>
      <c r="X6" s="2">
        <v>1.4</v>
      </c>
      <c r="Y6">
        <f t="shared" si="14"/>
        <v>4.4588003101991699E-3</v>
      </c>
      <c r="Z6">
        <f t="shared" si="15"/>
        <v>9933654673386.2051</v>
      </c>
      <c r="AA6" s="2">
        <v>1.6</v>
      </c>
      <c r="AB6">
        <f t="shared" si="16"/>
        <v>2.8133128032907274E-3</v>
      </c>
      <c r="AC6">
        <f t="shared" si="17"/>
        <v>6267712373703.0146</v>
      </c>
      <c r="AE6" s="3">
        <f t="shared" si="18"/>
        <v>56040871874627.586</v>
      </c>
      <c r="AF6">
        <f t="shared" si="19"/>
        <v>3035352442064.7876</v>
      </c>
      <c r="AG6">
        <f t="shared" si="20"/>
        <v>1011784147354.9292</v>
      </c>
    </row>
    <row r="7" spans="1:33" x14ac:dyDescent="0.2">
      <c r="A7">
        <v>0.11899999999999999</v>
      </c>
      <c r="B7">
        <v>525</v>
      </c>
      <c r="C7" s="2">
        <v>1.8</v>
      </c>
      <c r="D7">
        <f t="shared" si="0"/>
        <v>1.8860228990287239E-3</v>
      </c>
      <c r="E7">
        <f t="shared" si="1"/>
        <v>4411916620106.2422</v>
      </c>
      <c r="F7" s="2">
        <v>1.7</v>
      </c>
      <c r="G7">
        <f t="shared" si="2"/>
        <v>2.3743621548129664E-3</v>
      </c>
      <c r="H7">
        <f t="shared" si="3"/>
        <v>5554273947768.7842</v>
      </c>
      <c r="I7" s="2">
        <v>1.7</v>
      </c>
      <c r="J7">
        <f t="shared" si="4"/>
        <v>2.3743621548129664E-3</v>
      </c>
      <c r="K7">
        <f t="shared" si="5"/>
        <v>5554273947768.7842</v>
      </c>
      <c r="L7" s="2">
        <v>1.6</v>
      </c>
      <c r="M7">
        <f t="shared" si="6"/>
        <v>2.9891448534963981E-3</v>
      </c>
      <c r="N7">
        <f t="shared" si="7"/>
        <v>6992416616912.4268</v>
      </c>
      <c r="O7" s="2">
        <v>2.2000000000000002</v>
      </c>
      <c r="P7">
        <f t="shared" si="8"/>
        <v>7.50839239931429E-4</v>
      </c>
      <c r="Q7">
        <f t="shared" si="9"/>
        <v>1756415642348.4436</v>
      </c>
      <c r="R7" s="2">
        <v>2</v>
      </c>
      <c r="S7">
        <f t="shared" si="10"/>
        <v>1.1899999999999999E-3</v>
      </c>
      <c r="T7">
        <f t="shared" si="11"/>
        <v>2783731194690.2651</v>
      </c>
      <c r="U7" s="2">
        <v>1.5</v>
      </c>
      <c r="V7">
        <f t="shared" si="12"/>
        <v>3.7631104156003702E-3</v>
      </c>
      <c r="W7">
        <f t="shared" si="13"/>
        <v>8802930968882.8574</v>
      </c>
      <c r="X7" s="2">
        <v>1.6</v>
      </c>
      <c r="Y7">
        <f t="shared" si="14"/>
        <v>2.9891448534963981E-3</v>
      </c>
      <c r="Z7">
        <f t="shared" si="15"/>
        <v>6992416616912.4268</v>
      </c>
      <c r="AA7" s="2">
        <v>1.6</v>
      </c>
      <c r="AB7">
        <f t="shared" si="16"/>
        <v>2.9891448534963981E-3</v>
      </c>
      <c r="AC7">
        <f t="shared" si="17"/>
        <v>6992416616912.4268</v>
      </c>
      <c r="AE7" s="3">
        <f t="shared" si="18"/>
        <v>49840792172302.656</v>
      </c>
      <c r="AF7">
        <f t="shared" si="19"/>
        <v>2240555944494.8945</v>
      </c>
      <c r="AG7">
        <f t="shared" si="20"/>
        <v>746851981498.29822</v>
      </c>
    </row>
    <row r="8" spans="1:33" x14ac:dyDescent="0.2">
      <c r="A8">
        <v>0.126</v>
      </c>
      <c r="B8">
        <v>550</v>
      </c>
      <c r="C8" s="2">
        <v>1.8</v>
      </c>
      <c r="D8">
        <f t="shared" si="0"/>
        <v>1.9969654225010019E-3</v>
      </c>
      <c r="E8">
        <f t="shared" si="1"/>
        <v>4893890704655.6641</v>
      </c>
      <c r="F8" s="2">
        <v>1.5</v>
      </c>
      <c r="G8">
        <f t="shared" si="2"/>
        <v>3.9844698518121564E-3</v>
      </c>
      <c r="H8">
        <f t="shared" si="3"/>
        <v>9764595696575.9434</v>
      </c>
      <c r="I8" s="2">
        <v>2.1</v>
      </c>
      <c r="J8">
        <f t="shared" si="4"/>
        <v>1.0008535757525944E-3</v>
      </c>
      <c r="K8">
        <f t="shared" si="5"/>
        <v>2452755543940.5952</v>
      </c>
      <c r="L8" s="2">
        <v>1.2</v>
      </c>
      <c r="M8">
        <f t="shared" si="6"/>
        <v>7.9500625404504335E-3</v>
      </c>
      <c r="N8">
        <f t="shared" si="7"/>
        <v>19482929814285.277</v>
      </c>
      <c r="O8" s="2">
        <v>2.2000000000000002</v>
      </c>
      <c r="P8">
        <f t="shared" si="8"/>
        <v>7.9500625404504261E-4</v>
      </c>
      <c r="Q8">
        <f t="shared" si="9"/>
        <v>1948292981428.5261</v>
      </c>
      <c r="R8" s="2">
        <v>1.8</v>
      </c>
      <c r="S8">
        <f t="shared" si="10"/>
        <v>1.9969654225010019E-3</v>
      </c>
      <c r="T8">
        <f t="shared" si="11"/>
        <v>4893890704655.6641</v>
      </c>
      <c r="U8" s="2">
        <v>1.9</v>
      </c>
      <c r="V8">
        <f t="shared" si="12"/>
        <v>1.5862460188606497E-3</v>
      </c>
      <c r="W8">
        <f t="shared" si="13"/>
        <v>3887355564362.7036</v>
      </c>
      <c r="X8" s="2">
        <v>1.7</v>
      </c>
      <c r="Y8">
        <f t="shared" si="14"/>
        <v>2.5140305168607877E-3</v>
      </c>
      <c r="Z8">
        <f t="shared" si="15"/>
        <v>6161043370634.2812</v>
      </c>
      <c r="AA8" s="2">
        <v>1.6</v>
      </c>
      <c r="AB8">
        <f t="shared" si="16"/>
        <v>3.1649769037020684E-3</v>
      </c>
      <c r="AC8">
        <f t="shared" si="17"/>
        <v>7756294062457.4824</v>
      </c>
      <c r="AE8" s="3">
        <f t="shared" si="18"/>
        <v>61241048442996.141</v>
      </c>
      <c r="AF8">
        <f t="shared" si="19"/>
        <v>5352052308014.3848</v>
      </c>
      <c r="AG8">
        <f t="shared" si="20"/>
        <v>1784017436004.7949</v>
      </c>
    </row>
    <row r="9" spans="1:33" x14ac:dyDescent="0.2">
      <c r="A9">
        <v>0.13100000000000001</v>
      </c>
      <c r="B9">
        <v>575</v>
      </c>
      <c r="C9" s="2">
        <v>1.8</v>
      </c>
      <c r="D9">
        <f t="shared" si="0"/>
        <v>2.0762100821240573E-3</v>
      </c>
      <c r="E9">
        <f t="shared" si="1"/>
        <v>5319369658415.4092</v>
      </c>
      <c r="F9" s="2">
        <v>1.5</v>
      </c>
      <c r="G9">
        <f t="shared" si="2"/>
        <v>4.1425837348205759E-3</v>
      </c>
      <c r="H9">
        <f t="shared" si="3"/>
        <v>10613537818825.152</v>
      </c>
      <c r="I9" s="2">
        <v>1.5</v>
      </c>
      <c r="J9">
        <f t="shared" si="4"/>
        <v>4.1425837348205759E-3</v>
      </c>
      <c r="K9">
        <f t="shared" si="5"/>
        <v>10613537818825.152</v>
      </c>
      <c r="L9" s="2">
        <v>1.1000000000000001</v>
      </c>
      <c r="M9">
        <f t="shared" si="6"/>
        <v>1.0405699874888081E-2</v>
      </c>
      <c r="N9">
        <f t="shared" si="7"/>
        <v>26660001637420.676</v>
      </c>
      <c r="O9" s="2">
        <v>2</v>
      </c>
      <c r="P9">
        <f t="shared" si="8"/>
        <v>1.31E-3</v>
      </c>
      <c r="Q9">
        <f t="shared" si="9"/>
        <v>3356295353982.3018</v>
      </c>
      <c r="R9" s="2">
        <v>1.7</v>
      </c>
      <c r="S9">
        <f t="shared" si="10"/>
        <v>2.613793632609232E-3</v>
      </c>
      <c r="T9">
        <f t="shared" si="11"/>
        <v>6696689637706.0215</v>
      </c>
      <c r="U9" s="2">
        <v>1.8</v>
      </c>
      <c r="V9">
        <f t="shared" si="12"/>
        <v>2.0762100821240573E-3</v>
      </c>
      <c r="W9">
        <f t="shared" si="13"/>
        <v>5319369658415.4092</v>
      </c>
      <c r="X9" s="2">
        <v>1.5</v>
      </c>
      <c r="Y9">
        <f t="shared" si="14"/>
        <v>4.1425837348205759E-3</v>
      </c>
      <c r="Z9">
        <f t="shared" si="15"/>
        <v>10613537818825.152</v>
      </c>
      <c r="AA9" s="2">
        <v>1.3</v>
      </c>
      <c r="AB9">
        <f t="shared" si="16"/>
        <v>6.5655527605172643E-3</v>
      </c>
      <c r="AC9">
        <f t="shared" si="17"/>
        <v>16821323836984.557</v>
      </c>
      <c r="AE9" s="3">
        <f t="shared" si="18"/>
        <v>96013663239399.844</v>
      </c>
      <c r="AF9">
        <f t="shared" si="19"/>
        <v>7246244135587.8242</v>
      </c>
      <c r="AG9">
        <f t="shared" si="20"/>
        <v>2415414711862.6079</v>
      </c>
    </row>
    <row r="10" spans="1:33" x14ac:dyDescent="0.2">
      <c r="A10">
        <v>0.13500000000000001</v>
      </c>
      <c r="B10">
        <v>600</v>
      </c>
      <c r="C10" s="2">
        <v>1.5</v>
      </c>
      <c r="D10">
        <f t="shared" si="0"/>
        <v>4.2690748412273112E-3</v>
      </c>
      <c r="E10">
        <f t="shared" si="1"/>
        <v>11413163801192.662</v>
      </c>
      <c r="F10" s="2">
        <v>1.4</v>
      </c>
      <c r="G10">
        <f t="shared" si="2"/>
        <v>5.3744468024722134E-3</v>
      </c>
      <c r="H10">
        <f t="shared" si="3"/>
        <v>14368321938290.76</v>
      </c>
      <c r="I10" s="2">
        <v>1.4</v>
      </c>
      <c r="J10">
        <f t="shared" si="4"/>
        <v>5.3744468024722134E-3</v>
      </c>
      <c r="K10">
        <f t="shared" si="5"/>
        <v>14368321938290.76</v>
      </c>
      <c r="L10" s="2">
        <v>1.1000000000000001</v>
      </c>
      <c r="M10">
        <f t="shared" si="6"/>
        <v>1.0723431168777794E-2</v>
      </c>
      <c r="N10">
        <f t="shared" si="7"/>
        <v>28668571292812.137</v>
      </c>
      <c r="O10" s="2">
        <v>1.9</v>
      </c>
      <c r="P10">
        <f t="shared" si="8"/>
        <v>1.6995493059221249E-3</v>
      </c>
      <c r="Q10">
        <f t="shared" si="9"/>
        <v>4543662347956.4072</v>
      </c>
      <c r="R10" s="2">
        <v>1.6</v>
      </c>
      <c r="S10">
        <f t="shared" si="10"/>
        <v>3.3910466825379307E-3</v>
      </c>
      <c r="T10">
        <f t="shared" si="11"/>
        <v>9065798254820.4336</v>
      </c>
      <c r="U10" s="2">
        <v>1.6</v>
      </c>
      <c r="V10">
        <f t="shared" si="12"/>
        <v>3.3910466825379307E-3</v>
      </c>
      <c r="W10">
        <f t="shared" si="13"/>
        <v>9065798254820.4336</v>
      </c>
      <c r="X10" s="2">
        <v>1.5</v>
      </c>
      <c r="Y10">
        <f t="shared" si="14"/>
        <v>4.2690748412273112E-3</v>
      </c>
      <c r="Z10">
        <f t="shared" si="15"/>
        <v>11413163801192.662</v>
      </c>
      <c r="AA10" s="2">
        <v>1.2</v>
      </c>
      <c r="AB10">
        <f t="shared" si="16"/>
        <v>8.5179241504826086E-3</v>
      </c>
      <c r="AC10">
        <f t="shared" si="17"/>
        <v>22772255627086.691</v>
      </c>
      <c r="AE10" s="3">
        <f t="shared" si="18"/>
        <v>125679057256462.95</v>
      </c>
      <c r="AF10">
        <f t="shared" si="19"/>
        <v>7448806853250.832</v>
      </c>
      <c r="AG10">
        <f t="shared" si="20"/>
        <v>2482935617750.2773</v>
      </c>
    </row>
    <row r="11" spans="1:33" x14ac:dyDescent="0.2">
      <c r="A11">
        <v>0.13800000000000001</v>
      </c>
      <c r="B11">
        <v>625</v>
      </c>
      <c r="C11" s="2">
        <v>1</v>
      </c>
      <c r="D11">
        <f t="shared" si="0"/>
        <v>1.3800000000000002E-2</v>
      </c>
      <c r="E11">
        <f t="shared" si="1"/>
        <v>38430862831858.414</v>
      </c>
      <c r="F11" s="2">
        <v>0.7</v>
      </c>
      <c r="G11">
        <f t="shared" si="2"/>
        <v>2.753461994657054E-2</v>
      </c>
      <c r="H11">
        <f t="shared" si="3"/>
        <v>76679652340145.281</v>
      </c>
      <c r="I11" s="2">
        <v>0.7</v>
      </c>
      <c r="J11">
        <f t="shared" si="4"/>
        <v>2.753461994657054E-2</v>
      </c>
      <c r="K11">
        <f t="shared" si="5"/>
        <v>76679652340145.281</v>
      </c>
      <c r="L11" s="2">
        <v>1</v>
      </c>
      <c r="M11">
        <f t="shared" si="6"/>
        <v>1.3800000000000002E-2</v>
      </c>
      <c r="N11">
        <f t="shared" si="7"/>
        <v>38430862831858.414</v>
      </c>
      <c r="O11" s="2">
        <v>1.8</v>
      </c>
      <c r="P11">
        <f t="shared" si="8"/>
        <v>2.1871526055963356E-3</v>
      </c>
      <c r="Q11">
        <f t="shared" si="9"/>
        <v>6090881288261.9189</v>
      </c>
      <c r="R11" s="2">
        <v>1.2</v>
      </c>
      <c r="S11">
        <f t="shared" si="10"/>
        <v>8.707211353826667E-3</v>
      </c>
      <c r="T11">
        <f t="shared" si="11"/>
        <v>24248235158471.945</v>
      </c>
      <c r="U11" s="2">
        <v>1.2</v>
      </c>
      <c r="V11">
        <f t="shared" si="12"/>
        <v>8.707211353826667E-3</v>
      </c>
      <c r="W11">
        <f t="shared" si="13"/>
        <v>24248235158471.945</v>
      </c>
      <c r="X11" s="2">
        <v>1.3</v>
      </c>
      <c r="Y11">
        <f t="shared" si="14"/>
        <v>6.9163838240563552E-3</v>
      </c>
      <c r="Z11">
        <f t="shared" si="15"/>
        <v>19261057828608.27</v>
      </c>
      <c r="AA11" s="2">
        <v>1.1000000000000001</v>
      </c>
      <c r="AB11">
        <f t="shared" si="16"/>
        <v>1.0961729639195079E-2</v>
      </c>
      <c r="AC11">
        <f t="shared" si="17"/>
        <v>30526719432161.078</v>
      </c>
      <c r="AE11" s="3">
        <f t="shared" si="18"/>
        <v>334596159209982.56</v>
      </c>
      <c r="AF11">
        <f t="shared" si="19"/>
        <v>24469172798239.953</v>
      </c>
      <c r="AG11">
        <f t="shared" si="20"/>
        <v>8156390932746.6514</v>
      </c>
    </row>
    <row r="12" spans="1:33" x14ac:dyDescent="0.2">
      <c r="A12" s="1">
        <v>0.14000000000000001</v>
      </c>
      <c r="B12" s="1">
        <v>650</v>
      </c>
      <c r="C12" s="2">
        <v>0.25</v>
      </c>
      <c r="D12">
        <f t="shared" si="0"/>
        <v>7.8727785526648872E-2</v>
      </c>
      <c r="E12">
        <f t="shared" si="1"/>
        <v>228014477948973.59</v>
      </c>
      <c r="F12" s="2">
        <v>0.2</v>
      </c>
      <c r="G12">
        <f t="shared" si="2"/>
        <v>8.8334028227227052E-2</v>
      </c>
      <c r="H12">
        <f t="shared" si="3"/>
        <v>255836452106776.47</v>
      </c>
      <c r="I12" s="2">
        <v>0.2</v>
      </c>
      <c r="J12">
        <f t="shared" si="4"/>
        <v>8.8334028227227052E-2</v>
      </c>
      <c r="K12">
        <f t="shared" si="5"/>
        <v>255836452106776.47</v>
      </c>
      <c r="L12" s="2">
        <v>0.3</v>
      </c>
      <c r="M12">
        <f t="shared" si="6"/>
        <v>7.0166212707818115E-2</v>
      </c>
      <c r="N12">
        <f t="shared" si="7"/>
        <v>203218117380098.94</v>
      </c>
      <c r="O12" s="2">
        <v>1.6</v>
      </c>
      <c r="P12">
        <f t="shared" si="8"/>
        <v>3.5166410041134097E-3</v>
      </c>
      <c r="Q12">
        <f t="shared" si="9"/>
        <v>10185032607267.4</v>
      </c>
      <c r="R12" s="2">
        <v>0.7</v>
      </c>
      <c r="S12">
        <f t="shared" si="10"/>
        <v>2.7933672409564316E-2</v>
      </c>
      <c r="T12">
        <f t="shared" si="11"/>
        <v>80902589715399.656</v>
      </c>
      <c r="U12" s="2">
        <v>1.1000000000000001</v>
      </c>
      <c r="V12">
        <f t="shared" si="12"/>
        <v>1.1120595286139935E-2</v>
      </c>
      <c r="W12">
        <f t="shared" si="13"/>
        <v>32207901082048.207</v>
      </c>
      <c r="X12" s="2">
        <v>0.6</v>
      </c>
      <c r="Y12">
        <f t="shared" si="14"/>
        <v>3.5166410041134126E-2</v>
      </c>
      <c r="Z12">
        <f t="shared" si="15"/>
        <v>101850326072674.09</v>
      </c>
      <c r="AA12" s="2">
        <v>0.5</v>
      </c>
      <c r="AB12">
        <f t="shared" si="16"/>
        <v>4.4271887242357311E-2</v>
      </c>
      <c r="AC12">
        <f t="shared" si="17"/>
        <v>128221963692411.44</v>
      </c>
      <c r="AE12" s="3">
        <f t="shared" si="18"/>
        <v>1296273312712426.2</v>
      </c>
      <c r="AF12">
        <f t="shared" si="19"/>
        <v>94862227187701.078</v>
      </c>
      <c r="AG12">
        <f t="shared" si="20"/>
        <v>31620742395900.359</v>
      </c>
    </row>
    <row r="13" spans="1:33" x14ac:dyDescent="0.2">
      <c r="A13">
        <v>0.13900000000000001</v>
      </c>
      <c r="B13">
        <v>675</v>
      </c>
      <c r="C13" s="2">
        <v>0.2</v>
      </c>
      <c r="D13">
        <f t="shared" si="0"/>
        <v>8.770307088274687E-2</v>
      </c>
      <c r="E13">
        <f t="shared" si="1"/>
        <v>263778627680420.88</v>
      </c>
      <c r="F13" s="2">
        <v>0.2</v>
      </c>
      <c r="G13">
        <f t="shared" si="2"/>
        <v>8.770307088274687E-2</v>
      </c>
      <c r="H13">
        <f t="shared" si="3"/>
        <v>263778627680420.88</v>
      </c>
      <c r="I13" s="2">
        <v>0.4</v>
      </c>
      <c r="J13">
        <f t="shared" si="4"/>
        <v>5.533689670693611E-2</v>
      </c>
      <c r="K13">
        <f t="shared" si="5"/>
        <v>166433062451867.94</v>
      </c>
      <c r="L13" s="2">
        <v>0.2</v>
      </c>
      <c r="M13">
        <f t="shared" si="6"/>
        <v>8.770307088274687E-2</v>
      </c>
      <c r="N13">
        <f t="shared" si="7"/>
        <v>263778627680420.88</v>
      </c>
      <c r="O13" s="2">
        <v>1.2</v>
      </c>
      <c r="P13">
        <f t="shared" si="8"/>
        <v>8.7703070882746859E-3</v>
      </c>
      <c r="Q13">
        <f t="shared" si="9"/>
        <v>26377862768042.086</v>
      </c>
      <c r="R13" s="2">
        <v>0.4</v>
      </c>
      <c r="S13">
        <f t="shared" si="10"/>
        <v>5.533689670693611E-2</v>
      </c>
      <c r="T13">
        <f t="shared" si="11"/>
        <v>166433062451867.94</v>
      </c>
      <c r="U13" s="2">
        <v>0.8</v>
      </c>
      <c r="V13">
        <f t="shared" si="12"/>
        <v>2.2030015375209475E-2</v>
      </c>
      <c r="W13">
        <f t="shared" si="13"/>
        <v>66258195579266.641</v>
      </c>
      <c r="X13" s="2">
        <v>0.1</v>
      </c>
      <c r="Y13">
        <f t="shared" si="14"/>
        <v>0.11041162462667513</v>
      </c>
      <c r="Z13">
        <f t="shared" si="15"/>
        <v>332077617475074.12</v>
      </c>
      <c r="AA13" s="2">
        <v>0.2</v>
      </c>
      <c r="AB13">
        <f t="shared" si="16"/>
        <v>8.770307088274687E-2</v>
      </c>
      <c r="AC13">
        <f t="shared" si="17"/>
        <v>263778627680420.88</v>
      </c>
      <c r="AE13" s="3">
        <f t="shared" si="18"/>
        <v>1812694311447802.5</v>
      </c>
      <c r="AF13">
        <f t="shared" si="19"/>
        <v>102458797055305.17</v>
      </c>
      <c r="AG13">
        <f t="shared" si="20"/>
        <v>34152932351768.391</v>
      </c>
    </row>
    <row r="14" spans="1:33" x14ac:dyDescent="0.2">
      <c r="A14">
        <v>0.13600000000000001</v>
      </c>
      <c r="B14">
        <v>700</v>
      </c>
      <c r="C14" s="2">
        <v>0.1</v>
      </c>
      <c r="D14">
        <f t="shared" si="0"/>
        <v>0.10802863992250229</v>
      </c>
      <c r="E14">
        <f t="shared" si="1"/>
        <v>336944195935273.75</v>
      </c>
      <c r="F14" s="2">
        <v>0</v>
      </c>
      <c r="G14">
        <f t="shared" si="2"/>
        <v>0.13600000000000001</v>
      </c>
      <c r="H14">
        <f t="shared" si="3"/>
        <v>424187610619469.12</v>
      </c>
      <c r="I14" s="2">
        <v>0</v>
      </c>
      <c r="J14">
        <f t="shared" si="4"/>
        <v>0.13600000000000001</v>
      </c>
      <c r="K14">
        <f t="shared" si="5"/>
        <v>424187610619469.12</v>
      </c>
      <c r="L14" s="2">
        <v>0.1</v>
      </c>
      <c r="M14">
        <f t="shared" si="6"/>
        <v>0.10802863992250229</v>
      </c>
      <c r="N14">
        <f t="shared" si="7"/>
        <v>336944195935273.75</v>
      </c>
      <c r="O14" s="2">
        <v>0.5</v>
      </c>
      <c r="P14">
        <f t="shared" si="8"/>
        <v>4.3006976178289961E-2</v>
      </c>
      <c r="Q14">
        <f t="shared" si="9"/>
        <v>134139900478215.03</v>
      </c>
      <c r="R14" s="2">
        <v>0.1</v>
      </c>
      <c r="S14">
        <f t="shared" si="10"/>
        <v>0.10802863992250229</v>
      </c>
      <c r="T14">
        <f t="shared" si="11"/>
        <v>336944195935273.75</v>
      </c>
      <c r="U14" s="2">
        <v>0.2</v>
      </c>
      <c r="V14">
        <f t="shared" si="12"/>
        <v>8.5810198849306282E-2</v>
      </c>
      <c r="W14">
        <f t="shared" si="13"/>
        <v>267644288357858.5</v>
      </c>
      <c r="X14" s="2">
        <v>0</v>
      </c>
      <c r="Y14">
        <f t="shared" si="14"/>
        <v>0.13600000000000001</v>
      </c>
      <c r="Z14">
        <f t="shared" si="15"/>
        <v>424187610619469.12</v>
      </c>
      <c r="AA14" s="2">
        <v>0.1</v>
      </c>
      <c r="AB14">
        <f t="shared" si="16"/>
        <v>0.10802863992250229</v>
      </c>
      <c r="AC14">
        <f t="shared" si="17"/>
        <v>336944195935273.75</v>
      </c>
      <c r="AE14" s="3">
        <f t="shared" si="18"/>
        <v>3022123804435576</v>
      </c>
      <c r="AF14">
        <f t="shared" si="19"/>
        <v>92705408414172.422</v>
      </c>
      <c r="AG14">
        <f t="shared" si="20"/>
        <v>30901802804724.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14"/>
  <sheetViews>
    <sheetView workbookViewId="0">
      <selection activeCell="AE2" sqref="AE2:AE14"/>
    </sheetView>
  </sheetViews>
  <sheetFormatPr baseColWidth="10" defaultColWidth="8.83203125" defaultRowHeight="16" x14ac:dyDescent="0.2"/>
  <cols>
    <col min="5" max="5" width="11.83203125" bestFit="1" customWidth="1"/>
    <col min="8" max="8" width="11.83203125" bestFit="1" customWidth="1"/>
    <col min="11" max="11" width="11.83203125" bestFit="1" customWidth="1"/>
    <col min="14" max="14" width="11.83203125" bestFit="1" customWidth="1"/>
    <col min="17" max="17" width="11.83203125" bestFit="1" customWidth="1"/>
    <col min="20" max="20" width="11.83203125" bestFit="1" customWidth="1"/>
    <col min="23" max="23" width="11.83203125" bestFit="1" customWidth="1"/>
    <col min="26" max="26" width="11.83203125" bestFit="1" customWidth="1"/>
    <col min="29" max="29" width="11.83203125" bestFit="1" customWidth="1"/>
    <col min="31" max="31" width="10.83203125" bestFit="1" customWidth="1"/>
  </cols>
  <sheetData>
    <row r="1" spans="1:33" x14ac:dyDescent="0.2">
      <c r="A1" t="s">
        <v>0</v>
      </c>
      <c r="B1" t="s">
        <v>1</v>
      </c>
      <c r="C1" s="2" t="s">
        <v>16</v>
      </c>
      <c r="D1" t="s">
        <v>2</v>
      </c>
      <c r="E1" t="s">
        <v>3</v>
      </c>
      <c r="F1" s="2" t="s">
        <v>17</v>
      </c>
      <c r="G1" t="s">
        <v>2</v>
      </c>
      <c r="H1" t="s">
        <v>3</v>
      </c>
      <c r="I1" s="2" t="s">
        <v>18</v>
      </c>
      <c r="J1" t="s">
        <v>2</v>
      </c>
      <c r="K1" t="s">
        <v>3</v>
      </c>
      <c r="L1" s="2" t="s">
        <v>19</v>
      </c>
      <c r="M1" t="s">
        <v>2</v>
      </c>
      <c r="N1" t="s">
        <v>3</v>
      </c>
      <c r="O1" s="2" t="s">
        <v>20</v>
      </c>
      <c r="P1" t="s">
        <v>2</v>
      </c>
      <c r="Q1" t="s">
        <v>3</v>
      </c>
      <c r="R1" s="2" t="s">
        <v>21</v>
      </c>
      <c r="S1" t="s">
        <v>2</v>
      </c>
      <c r="T1" t="s">
        <v>3</v>
      </c>
      <c r="U1" s="2" t="s">
        <v>22</v>
      </c>
      <c r="V1" t="s">
        <v>2</v>
      </c>
      <c r="W1" t="s">
        <v>3</v>
      </c>
      <c r="X1" s="2" t="s">
        <v>23</v>
      </c>
      <c r="Y1" t="s">
        <v>2</v>
      </c>
      <c r="Z1" t="s">
        <v>3</v>
      </c>
      <c r="AA1" s="2" t="s">
        <v>24</v>
      </c>
      <c r="AB1" t="s">
        <v>2</v>
      </c>
      <c r="AC1" t="s">
        <v>3</v>
      </c>
      <c r="AE1" s="3" t="s">
        <v>13</v>
      </c>
      <c r="AF1" t="s">
        <v>15</v>
      </c>
      <c r="AG1" t="s">
        <v>14</v>
      </c>
    </row>
    <row r="2" spans="1:33" x14ac:dyDescent="0.2">
      <c r="A2">
        <v>8.2000000000000003E-2</v>
      </c>
      <c r="B2">
        <v>400</v>
      </c>
      <c r="C2" s="2">
        <v>0.7</v>
      </c>
      <c r="D2">
        <f>A2/10^C2</f>
        <v>1.6361150982744814E-2</v>
      </c>
      <c r="E2">
        <f>(((D2*10^6)*($B2*10^-3)*5035000000)/1.13)</f>
        <v>29160493875440.758</v>
      </c>
      <c r="F2" s="2">
        <v>0.6</v>
      </c>
      <c r="G2">
        <f>A2/10^F2</f>
        <v>2.0597468738378557E-2</v>
      </c>
      <c r="H2">
        <f>(((G2*10^6)*($B2*10^-3)*5035000000)/1.13)</f>
        <v>36710886760260.547</v>
      </c>
      <c r="I2" s="2">
        <v>0.6</v>
      </c>
      <c r="J2">
        <f>A2/10^I2</f>
        <v>2.0597468738378557E-2</v>
      </c>
      <c r="K2">
        <f>(((J2*10^6)*($B2*10^-3)*5035000000)/1.13)</f>
        <v>36710886760260.547</v>
      </c>
      <c r="L2" s="2">
        <v>0.4</v>
      </c>
      <c r="M2">
        <f>A2/10^L2</f>
        <v>3.2644787985386767E-2</v>
      </c>
      <c r="N2">
        <f>(((M2*10^6)*($B2*10^-3)*5035000000)/1.13)</f>
        <v>58182834515547.75</v>
      </c>
      <c r="O2" s="2">
        <v>0.5</v>
      </c>
      <c r="P2">
        <f>A2/10^O2</f>
        <v>2.593067681338071E-2</v>
      </c>
      <c r="Q2">
        <f>(((P2*10^6)*($B2*10^-3)*5035000000)/1.13)</f>
        <v>46216268231990.047</v>
      </c>
      <c r="R2" s="2">
        <v>0.6</v>
      </c>
      <c r="S2">
        <f>A2/10^R2</f>
        <v>2.0597468738378557E-2</v>
      </c>
      <c r="T2">
        <f>(((S2*10^6)*($B2*10^-3)*5035000000)/1.13)</f>
        <v>36710886760260.547</v>
      </c>
      <c r="U2" s="2">
        <v>0.6</v>
      </c>
      <c r="V2">
        <f>A2/10^U2</f>
        <v>2.0597468738378557E-2</v>
      </c>
      <c r="W2">
        <f>(((V2*10^6)*($B2*10^-3)*5035000000)/1.13)</f>
        <v>36710886760260.547</v>
      </c>
      <c r="X2" s="2">
        <v>0.6</v>
      </c>
      <c r="Y2">
        <f>A2/10^X2</f>
        <v>2.0597468738378557E-2</v>
      </c>
      <c r="Z2">
        <f>(((Y2*10^6)*($B2*10^-3)*5035000000)/1.13)</f>
        <v>36710886760260.547</v>
      </c>
      <c r="AA2" s="2">
        <v>0.5</v>
      </c>
      <c r="AB2">
        <f>A2/10^AA2</f>
        <v>2.593067681338071E-2</v>
      </c>
      <c r="AC2">
        <f>(((AB2*10^6)*($B2*10^-3)*5035000000)/1.13)</f>
        <v>46216268231990.047</v>
      </c>
      <c r="AE2" s="3">
        <f>AVERAGE(AC2+Z2+W2+T2+Q2+N2+K2+H2+E2)</f>
        <v>363330298656271.38</v>
      </c>
      <c r="AF2">
        <f>STDEV(AC2,Z2,W2,T2,Q2,N2,K2,H2,E2)</f>
        <v>8501862693050.2549</v>
      </c>
      <c r="AG2">
        <f>AF2/SQRT(9)</f>
        <v>2833954231016.7515</v>
      </c>
    </row>
    <row r="3" spans="1:33" x14ac:dyDescent="0.2">
      <c r="A3">
        <v>8.7999999999999995E-2</v>
      </c>
      <c r="B3">
        <v>425</v>
      </c>
      <c r="C3" s="2">
        <v>1.1000000000000001</v>
      </c>
      <c r="D3">
        <f t="shared" ref="D3:D14" si="0">A3/10^C3</f>
        <v>6.9900884655736727E-3</v>
      </c>
      <c r="E3">
        <f t="shared" ref="E3:E14" si="1">(((D3*10^6)*($B3*10^-3)*5035000000)/1.13)</f>
        <v>13237093411742.889</v>
      </c>
      <c r="F3" s="2">
        <v>1.2</v>
      </c>
      <c r="G3">
        <f t="shared" ref="G3:G14" si="2">A3/10^F3</f>
        <v>5.5524246314256993E-3</v>
      </c>
      <c r="H3">
        <f t="shared" ref="H3:H14" si="3">(((G3*10^6)*($B3*10^-3)*5035000000)/1.13)</f>
        <v>10514597042630.15</v>
      </c>
      <c r="I3" s="2">
        <v>1.2</v>
      </c>
      <c r="J3">
        <f t="shared" ref="J3:J14" si="4">A3/10^I3</f>
        <v>5.5524246314256993E-3</v>
      </c>
      <c r="K3">
        <f t="shared" ref="K3:K14" si="5">(((J3*10^6)*($B3*10^-3)*5035000000)/1.13)</f>
        <v>10514597042630.15</v>
      </c>
      <c r="L3" s="2">
        <v>1.3</v>
      </c>
      <c r="M3">
        <f t="shared" ref="M3:M14" si="6">A3/10^L3</f>
        <v>4.4104476559199942E-3</v>
      </c>
      <c r="N3">
        <f t="shared" ref="N3:N14" si="7">(((M3*10^6)*($B3*10^-3)*5035000000)/1.13)</f>
        <v>8352041307709.5557</v>
      </c>
      <c r="O3" s="2">
        <v>0.8</v>
      </c>
      <c r="P3">
        <f t="shared" ref="P3:P14" si="8">A3/10^O3</f>
        <v>1.3947060093657794E-2</v>
      </c>
      <c r="Q3">
        <f t="shared" ref="Q3:Q14" si="9">(((P3*10^6)*($B3*10^-3)*5035000000)/1.13)</f>
        <v>26411473644173.43</v>
      </c>
      <c r="R3" s="2">
        <v>1.3</v>
      </c>
      <c r="S3">
        <f t="shared" ref="S3:S14" si="10">A3/10^R3</f>
        <v>4.4104476559199942E-3</v>
      </c>
      <c r="T3">
        <f t="shared" ref="T3:T14" si="11">(((S3*10^6)*($B3*10^-3)*5035000000)/1.13)</f>
        <v>8352041307709.5557</v>
      </c>
      <c r="U3" s="2">
        <v>1.3</v>
      </c>
      <c r="V3">
        <f t="shared" ref="V3:V14" si="12">A3/10^U3</f>
        <v>4.4104476559199942E-3</v>
      </c>
      <c r="W3">
        <f t="shared" ref="W3:W14" si="13">(((V3*10^6)*($B3*10^-3)*5035000000)/1.13)</f>
        <v>8352041307709.5557</v>
      </c>
      <c r="X3" s="2">
        <v>1</v>
      </c>
      <c r="Y3">
        <f t="shared" ref="Y3:Y14" si="14">A3/10^X3</f>
        <v>8.7999999999999988E-3</v>
      </c>
      <c r="Z3">
        <f t="shared" ref="Z3:Z14" si="15">(((Y3*10^6)*($B3*10^-3)*5035000000)/1.13)</f>
        <v>16664513274336.281</v>
      </c>
      <c r="AA3" s="2">
        <v>0.7</v>
      </c>
      <c r="AB3">
        <f t="shared" ref="AB3:AB13" si="16">A3/10^AA3</f>
        <v>1.7558308371726141E-2</v>
      </c>
      <c r="AC3">
        <f t="shared" ref="AC3:AC14" si="17">(((AB3*10^6)*($B3*10^-3)*5035000000)/1.13)</f>
        <v>33250075333581.84</v>
      </c>
      <c r="AE3" s="3">
        <f t="shared" ref="AE3:AE14" si="18">AVERAGE(AC3+Z3+W3+T3+Q3+N3+K3+H3+E3)</f>
        <v>135648473672223.42</v>
      </c>
      <c r="AF3">
        <f t="shared" ref="AF3:AF14" si="19">STDEV(AC3,Z3,W3,T3,Q3,N3,K3,H3,E3)</f>
        <v>8957834866486.1113</v>
      </c>
      <c r="AG3">
        <f t="shared" ref="AG3:AG14" si="20">AF3/SQRT(9)</f>
        <v>2985944955495.3706</v>
      </c>
    </row>
    <row r="4" spans="1:33" x14ac:dyDescent="0.2">
      <c r="A4">
        <v>9.6000000000000002E-2</v>
      </c>
      <c r="B4">
        <v>450</v>
      </c>
      <c r="C4" s="2">
        <v>1.6</v>
      </c>
      <c r="D4">
        <f t="shared" si="0"/>
        <v>2.4114109742491953E-3</v>
      </c>
      <c r="E4">
        <f t="shared" si="1"/>
        <v>4835092402570.8984</v>
      </c>
      <c r="F4" s="2">
        <v>1.7</v>
      </c>
      <c r="G4">
        <f t="shared" si="2"/>
        <v>1.9154518223701241E-3</v>
      </c>
      <c r="H4">
        <f t="shared" si="3"/>
        <v>3840650412862.9287</v>
      </c>
      <c r="I4" s="2">
        <v>1.7</v>
      </c>
      <c r="J4">
        <f t="shared" si="4"/>
        <v>1.9154518223701241E-3</v>
      </c>
      <c r="K4">
        <f t="shared" si="5"/>
        <v>3840650412862.9287</v>
      </c>
      <c r="L4" s="2">
        <v>1.6</v>
      </c>
      <c r="M4">
        <f t="shared" si="6"/>
        <v>2.4114109742491953E-3</v>
      </c>
      <c r="N4">
        <f t="shared" si="7"/>
        <v>4835092402570.8984</v>
      </c>
      <c r="O4" s="2">
        <v>1.5</v>
      </c>
      <c r="P4">
        <f t="shared" si="8"/>
        <v>3.0357865537616433E-3</v>
      </c>
      <c r="Q4">
        <f t="shared" si="9"/>
        <v>6087020693969.4199</v>
      </c>
      <c r="R4" s="2">
        <v>1.7</v>
      </c>
      <c r="S4">
        <f t="shared" si="10"/>
        <v>1.9154518223701241E-3</v>
      </c>
      <c r="T4">
        <f t="shared" si="11"/>
        <v>3840650412862.9287</v>
      </c>
      <c r="U4" s="2">
        <v>1.6</v>
      </c>
      <c r="V4">
        <f t="shared" si="12"/>
        <v>2.4114109742491953E-3</v>
      </c>
      <c r="W4">
        <f t="shared" si="13"/>
        <v>4835092402570.8984</v>
      </c>
      <c r="X4" s="2">
        <v>1.5</v>
      </c>
      <c r="Y4">
        <f t="shared" si="14"/>
        <v>3.0357865537616433E-3</v>
      </c>
      <c r="Z4">
        <f t="shared" si="15"/>
        <v>6087020693969.4199</v>
      </c>
      <c r="AA4" s="2">
        <v>1.7</v>
      </c>
      <c r="AB4">
        <f t="shared" si="16"/>
        <v>1.9154518223701241E-3</v>
      </c>
      <c r="AC4">
        <f t="shared" si="17"/>
        <v>3840650412862.9287</v>
      </c>
      <c r="AE4" s="3">
        <f t="shared" si="18"/>
        <v>42041920247103.25</v>
      </c>
      <c r="AF4">
        <f t="shared" si="19"/>
        <v>925265432263.92725</v>
      </c>
      <c r="AG4">
        <f t="shared" si="20"/>
        <v>308421810754.6424</v>
      </c>
    </row>
    <row r="5" spans="1:33" x14ac:dyDescent="0.2">
      <c r="A5">
        <v>0.10299999999999999</v>
      </c>
      <c r="B5">
        <v>475</v>
      </c>
      <c r="C5" s="2">
        <v>1.8</v>
      </c>
      <c r="D5">
        <f t="shared" si="0"/>
        <v>1.6324399882349458E-3</v>
      </c>
      <c r="E5">
        <f t="shared" si="1"/>
        <v>3455030342356.1089</v>
      </c>
      <c r="F5" s="2">
        <v>1.8</v>
      </c>
      <c r="G5">
        <f t="shared" si="2"/>
        <v>1.6324399882349458E-3</v>
      </c>
      <c r="H5">
        <f t="shared" si="3"/>
        <v>3455030342356.1089</v>
      </c>
      <c r="I5" s="2">
        <v>2.2000000000000002</v>
      </c>
      <c r="J5">
        <f t="shared" si="4"/>
        <v>6.4988606481459826E-4</v>
      </c>
      <c r="K5">
        <f t="shared" si="5"/>
        <v>1375472353771.8706</v>
      </c>
      <c r="L5" s="2">
        <v>2</v>
      </c>
      <c r="M5">
        <f t="shared" si="6"/>
        <v>1.0299999999999999E-3</v>
      </c>
      <c r="N5">
        <f t="shared" si="7"/>
        <v>2179976769911.5042</v>
      </c>
      <c r="O5" s="2">
        <v>1.8</v>
      </c>
      <c r="P5">
        <f t="shared" si="8"/>
        <v>1.6324399882349458E-3</v>
      </c>
      <c r="Q5">
        <f t="shared" si="9"/>
        <v>3455030342356.1089</v>
      </c>
      <c r="R5" s="2">
        <v>2.1</v>
      </c>
      <c r="S5">
        <f t="shared" si="10"/>
        <v>8.1815808176600958E-4</v>
      </c>
      <c r="T5">
        <f t="shared" si="11"/>
        <v>1731617099383.7461</v>
      </c>
      <c r="U5" s="2">
        <v>2</v>
      </c>
      <c r="V5">
        <f t="shared" si="12"/>
        <v>1.0299999999999999E-3</v>
      </c>
      <c r="W5">
        <f t="shared" si="13"/>
        <v>2179976769911.5042</v>
      </c>
      <c r="X5" s="2">
        <v>1.8</v>
      </c>
      <c r="Y5">
        <f t="shared" si="14"/>
        <v>1.6324399882349458E-3</v>
      </c>
      <c r="Z5">
        <f t="shared" si="15"/>
        <v>3455030342356.1089</v>
      </c>
      <c r="AA5" s="2">
        <v>2.2000000000000002</v>
      </c>
      <c r="AB5">
        <f t="shared" si="16"/>
        <v>6.4988606481459826E-4</v>
      </c>
      <c r="AC5">
        <f t="shared" si="17"/>
        <v>1375472353771.8706</v>
      </c>
      <c r="AE5" s="3">
        <f t="shared" si="18"/>
        <v>22662636716174.93</v>
      </c>
      <c r="AF5">
        <f t="shared" si="19"/>
        <v>933391646380.98877</v>
      </c>
      <c r="AG5">
        <f t="shared" si="20"/>
        <v>311130548793.6629</v>
      </c>
    </row>
    <row r="6" spans="1:33" x14ac:dyDescent="0.2">
      <c r="A6">
        <v>0.112</v>
      </c>
      <c r="B6">
        <v>500</v>
      </c>
      <c r="C6" s="2">
        <v>2.2999999999999998</v>
      </c>
      <c r="D6">
        <f t="shared" si="0"/>
        <v>5.6132970166254486E-4</v>
      </c>
      <c r="E6">
        <f t="shared" si="1"/>
        <v>1250573030031.3777</v>
      </c>
      <c r="F6" s="2">
        <v>2.2999999999999998</v>
      </c>
      <c r="G6">
        <f t="shared" si="2"/>
        <v>5.6132970166254486E-4</v>
      </c>
      <c r="H6">
        <f t="shared" si="3"/>
        <v>1250573030031.3777</v>
      </c>
      <c r="I6" s="2">
        <v>2.6</v>
      </c>
      <c r="J6">
        <f t="shared" si="4"/>
        <v>2.8133128032907273E-4</v>
      </c>
      <c r="K6">
        <f t="shared" si="5"/>
        <v>626771237370.30151</v>
      </c>
      <c r="L6" s="2">
        <v>2.4</v>
      </c>
      <c r="M6">
        <f t="shared" si="6"/>
        <v>4.4588003101991684E-4</v>
      </c>
      <c r="N6">
        <f t="shared" si="7"/>
        <v>993365467338.62012</v>
      </c>
      <c r="O6" s="2">
        <v>2.2999999999999998</v>
      </c>
      <c r="P6">
        <f t="shared" si="8"/>
        <v>5.6132970166254486E-4</v>
      </c>
      <c r="Q6">
        <f t="shared" si="9"/>
        <v>1250573030031.3777</v>
      </c>
      <c r="R6" s="2">
        <v>2.4</v>
      </c>
      <c r="S6">
        <f t="shared" si="10"/>
        <v>4.4588003101991684E-4</v>
      </c>
      <c r="T6">
        <f t="shared" si="11"/>
        <v>993365467338.62012</v>
      </c>
      <c r="U6" s="2">
        <v>2.2999999999999998</v>
      </c>
      <c r="V6">
        <f t="shared" si="12"/>
        <v>5.6132970166254486E-4</v>
      </c>
      <c r="W6">
        <f t="shared" si="13"/>
        <v>1250573030031.3777</v>
      </c>
      <c r="X6" s="2">
        <v>2.1</v>
      </c>
      <c r="Y6">
        <f t="shared" si="14"/>
        <v>8.8964762289119492E-4</v>
      </c>
      <c r="Z6">
        <f t="shared" si="15"/>
        <v>1982024681972.198</v>
      </c>
      <c r="AA6" s="2">
        <v>2.6</v>
      </c>
      <c r="AB6">
        <f t="shared" si="16"/>
        <v>2.8133128032907273E-4</v>
      </c>
      <c r="AC6">
        <f t="shared" si="17"/>
        <v>626771237370.30151</v>
      </c>
      <c r="AE6" s="3">
        <f t="shared" si="18"/>
        <v>10224590211515.551</v>
      </c>
      <c r="AF6">
        <f t="shared" si="19"/>
        <v>407366960773.19806</v>
      </c>
      <c r="AG6">
        <f t="shared" si="20"/>
        <v>135788986924.39935</v>
      </c>
    </row>
    <row r="7" spans="1:33" x14ac:dyDescent="0.2">
      <c r="A7">
        <v>0.11899999999999999</v>
      </c>
      <c r="B7">
        <v>525</v>
      </c>
      <c r="C7" s="2">
        <v>2.6</v>
      </c>
      <c r="D7">
        <f t="shared" si="0"/>
        <v>2.9891448534963977E-4</v>
      </c>
      <c r="E7">
        <f t="shared" si="1"/>
        <v>699241661691.24255</v>
      </c>
      <c r="F7" s="2">
        <v>2.6</v>
      </c>
      <c r="G7">
        <f t="shared" si="2"/>
        <v>2.9891448534963977E-4</v>
      </c>
      <c r="H7">
        <f t="shared" si="3"/>
        <v>699241661691.24255</v>
      </c>
      <c r="I7" s="2">
        <v>2.9</v>
      </c>
      <c r="J7">
        <f t="shared" si="4"/>
        <v>1.4981212400350577E-4</v>
      </c>
      <c r="K7">
        <f t="shared" si="5"/>
        <v>350450994059.97089</v>
      </c>
      <c r="L7" s="2">
        <v>2.8</v>
      </c>
      <c r="M7">
        <f t="shared" si="6"/>
        <v>1.8860228990287249E-4</v>
      </c>
      <c r="N7">
        <f t="shared" si="7"/>
        <v>441191662010.62445</v>
      </c>
      <c r="O7" s="2">
        <v>2.7</v>
      </c>
      <c r="P7">
        <f t="shared" si="8"/>
        <v>2.3743621548129648E-4</v>
      </c>
      <c r="Q7">
        <f t="shared" si="9"/>
        <v>555427394776.87793</v>
      </c>
      <c r="R7" s="2">
        <v>2.7</v>
      </c>
      <c r="S7">
        <f t="shared" si="10"/>
        <v>2.3743621548129648E-4</v>
      </c>
      <c r="T7">
        <f t="shared" si="11"/>
        <v>555427394776.87793</v>
      </c>
      <c r="U7" s="2">
        <v>2.5</v>
      </c>
      <c r="V7">
        <f t="shared" si="12"/>
        <v>3.7631104156003677E-4</v>
      </c>
      <c r="W7">
        <f t="shared" si="13"/>
        <v>880293096888.28528</v>
      </c>
      <c r="X7" s="2">
        <v>2.4</v>
      </c>
      <c r="Y7">
        <f t="shared" si="14"/>
        <v>4.7374753295866164E-4</v>
      </c>
      <c r="Z7">
        <f t="shared" si="15"/>
        <v>1108223349499.6482</v>
      </c>
      <c r="AA7" s="2">
        <v>2.9</v>
      </c>
      <c r="AB7">
        <f t="shared" si="16"/>
        <v>1.4981212400350577E-4</v>
      </c>
      <c r="AC7">
        <f t="shared" si="17"/>
        <v>350450994059.97089</v>
      </c>
      <c r="AE7" s="3">
        <f t="shared" si="18"/>
        <v>5639948209454.7402</v>
      </c>
      <c r="AF7">
        <f t="shared" si="19"/>
        <v>250972783647.3869</v>
      </c>
      <c r="AG7">
        <f t="shared" si="20"/>
        <v>83657594549.128967</v>
      </c>
    </row>
    <row r="8" spans="1:33" x14ac:dyDescent="0.2">
      <c r="A8">
        <v>0.126</v>
      </c>
      <c r="B8">
        <v>550</v>
      </c>
      <c r="C8" s="2">
        <v>2.8</v>
      </c>
      <c r="D8">
        <f t="shared" si="0"/>
        <v>1.9969654225010031E-4</v>
      </c>
      <c r="E8">
        <f t="shared" si="1"/>
        <v>489389070465.56671</v>
      </c>
      <c r="F8" s="2">
        <v>2.8</v>
      </c>
      <c r="G8">
        <f t="shared" si="2"/>
        <v>1.9969654225010031E-4</v>
      </c>
      <c r="H8">
        <f t="shared" si="3"/>
        <v>489389070465.56671</v>
      </c>
      <c r="I8" s="2">
        <v>2.9</v>
      </c>
      <c r="J8">
        <f t="shared" si="4"/>
        <v>1.5862460188606495E-4</v>
      </c>
      <c r="K8">
        <f t="shared" si="5"/>
        <v>388735556436.27032</v>
      </c>
      <c r="L8" s="2">
        <v>2.8</v>
      </c>
      <c r="M8">
        <f t="shared" si="6"/>
        <v>1.9969654225010031E-4</v>
      </c>
      <c r="N8">
        <f t="shared" si="7"/>
        <v>489389070465.56671</v>
      </c>
      <c r="O8" s="2">
        <v>2.6</v>
      </c>
      <c r="P8">
        <f t="shared" si="8"/>
        <v>3.164976903702068E-4</v>
      </c>
      <c r="Q8">
        <f t="shared" si="9"/>
        <v>775629406245.74805</v>
      </c>
      <c r="R8" s="2">
        <v>2.8</v>
      </c>
      <c r="S8">
        <f t="shared" si="10"/>
        <v>1.9969654225010031E-4</v>
      </c>
      <c r="T8">
        <f t="shared" si="11"/>
        <v>489389070465.56671</v>
      </c>
      <c r="U8" s="2">
        <v>2.7</v>
      </c>
      <c r="V8">
        <f t="shared" si="12"/>
        <v>2.5140305168607863E-4</v>
      </c>
      <c r="W8">
        <f t="shared" si="13"/>
        <v>616104337063.42773</v>
      </c>
      <c r="X8" s="2">
        <v>2.5</v>
      </c>
      <c r="Y8">
        <f t="shared" si="14"/>
        <v>3.9844698518121542E-4</v>
      </c>
      <c r="Z8">
        <f t="shared" si="15"/>
        <v>976459569657.59375</v>
      </c>
      <c r="AA8" s="2">
        <v>2.9</v>
      </c>
      <c r="AB8">
        <f t="shared" si="16"/>
        <v>1.5862460188606495E-4</v>
      </c>
      <c r="AC8">
        <f t="shared" si="17"/>
        <v>388735556436.27032</v>
      </c>
      <c r="AE8" s="3">
        <f t="shared" si="18"/>
        <v>5103220707701.5771</v>
      </c>
      <c r="AF8">
        <f t="shared" si="19"/>
        <v>194050524365.30847</v>
      </c>
      <c r="AG8">
        <f t="shared" si="20"/>
        <v>64683508121.769493</v>
      </c>
    </row>
    <row r="9" spans="1:33" x14ac:dyDescent="0.2">
      <c r="A9">
        <v>0.13100000000000001</v>
      </c>
      <c r="B9">
        <v>575</v>
      </c>
      <c r="C9" s="2">
        <v>2.7</v>
      </c>
      <c r="D9">
        <f t="shared" si="0"/>
        <v>2.6137936326092303E-4</v>
      </c>
      <c r="E9">
        <f t="shared" si="1"/>
        <v>669668963770.60168</v>
      </c>
      <c r="F9" s="2">
        <v>2.7</v>
      </c>
      <c r="G9">
        <f t="shared" si="2"/>
        <v>2.6137936326092303E-4</v>
      </c>
      <c r="H9">
        <f t="shared" si="3"/>
        <v>669668963770.60168</v>
      </c>
      <c r="I9" s="2">
        <v>2.7</v>
      </c>
      <c r="J9">
        <f t="shared" si="4"/>
        <v>2.6137936326092303E-4</v>
      </c>
      <c r="K9">
        <f t="shared" si="5"/>
        <v>669668963770.60168</v>
      </c>
      <c r="L9" s="2">
        <v>2.6</v>
      </c>
      <c r="M9">
        <f t="shared" si="6"/>
        <v>3.2905712252775471E-4</v>
      </c>
      <c r="N9">
        <f t="shared" si="7"/>
        <v>843063275980.67798</v>
      </c>
      <c r="O9" s="2">
        <v>2.6</v>
      </c>
      <c r="P9">
        <f t="shared" si="8"/>
        <v>3.2905712252775471E-4</v>
      </c>
      <c r="Q9">
        <f t="shared" si="9"/>
        <v>843063275980.67798</v>
      </c>
      <c r="R9" s="2">
        <v>2.7</v>
      </c>
      <c r="S9">
        <f t="shared" si="10"/>
        <v>2.6137936326092303E-4</v>
      </c>
      <c r="T9">
        <f t="shared" si="11"/>
        <v>669668963770.60168</v>
      </c>
      <c r="U9" s="2">
        <v>2.7</v>
      </c>
      <c r="V9">
        <f t="shared" si="12"/>
        <v>2.6137936326092303E-4</v>
      </c>
      <c r="W9">
        <f t="shared" si="13"/>
        <v>669668963770.60168</v>
      </c>
      <c r="X9" s="2">
        <v>2.5</v>
      </c>
      <c r="Y9">
        <f t="shared" si="14"/>
        <v>4.1425837348205732E-4</v>
      </c>
      <c r="Z9">
        <f t="shared" si="15"/>
        <v>1061353781882.5146</v>
      </c>
      <c r="AA9" s="2">
        <v>2.8</v>
      </c>
      <c r="AB9">
        <f t="shared" si="16"/>
        <v>2.0762100821240589E-4</v>
      </c>
      <c r="AC9">
        <f t="shared" si="17"/>
        <v>531936965841.54132</v>
      </c>
      <c r="AE9" s="3">
        <f t="shared" si="18"/>
        <v>6627762118538.4199</v>
      </c>
      <c r="AF9">
        <f t="shared" si="19"/>
        <v>155088424231.09354</v>
      </c>
      <c r="AG9">
        <f t="shared" si="20"/>
        <v>51696141410.36451</v>
      </c>
    </row>
    <row r="10" spans="1:33" x14ac:dyDescent="0.2">
      <c r="A10">
        <v>0.13500000000000001</v>
      </c>
      <c r="B10">
        <v>600</v>
      </c>
      <c r="C10" s="2">
        <v>2.7</v>
      </c>
      <c r="D10">
        <f t="shared" si="0"/>
        <v>2.6936041252079856E-4</v>
      </c>
      <c r="E10">
        <f t="shared" si="1"/>
        <v>720121952411.79871</v>
      </c>
      <c r="F10" s="2">
        <v>2.6</v>
      </c>
      <c r="G10">
        <f t="shared" si="2"/>
        <v>3.3910466825379302E-4</v>
      </c>
      <c r="H10">
        <f t="shared" si="3"/>
        <v>906579825482.04321</v>
      </c>
      <c r="I10" s="2">
        <v>2.8</v>
      </c>
      <c r="J10">
        <f t="shared" si="4"/>
        <v>2.1396058098225034E-4</v>
      </c>
      <c r="K10">
        <f t="shared" si="5"/>
        <v>572013199245.46753</v>
      </c>
      <c r="L10" s="2">
        <v>2.7</v>
      </c>
      <c r="M10">
        <f t="shared" si="6"/>
        <v>2.6936041252079856E-4</v>
      </c>
      <c r="N10">
        <f t="shared" si="7"/>
        <v>720121952411.79871</v>
      </c>
      <c r="O10" s="2">
        <v>2.9</v>
      </c>
      <c r="P10">
        <f t="shared" si="8"/>
        <v>1.6995493059221247E-4</v>
      </c>
      <c r="Q10">
        <f t="shared" si="9"/>
        <v>454366234795.64062</v>
      </c>
      <c r="R10" s="2">
        <v>2.8</v>
      </c>
      <c r="S10">
        <f t="shared" si="10"/>
        <v>2.1396058098225034E-4</v>
      </c>
      <c r="T10">
        <f t="shared" si="11"/>
        <v>572013199245.46753</v>
      </c>
      <c r="U10" s="2">
        <v>2.7</v>
      </c>
      <c r="V10">
        <f t="shared" si="12"/>
        <v>2.6936041252079856E-4</v>
      </c>
      <c r="W10">
        <f t="shared" si="13"/>
        <v>720121952411.79871</v>
      </c>
      <c r="X10" s="2">
        <v>2.5</v>
      </c>
      <c r="Y10">
        <f t="shared" si="14"/>
        <v>4.2690748412273081E-4</v>
      </c>
      <c r="Z10">
        <f t="shared" si="15"/>
        <v>1141316380119.2654</v>
      </c>
      <c r="AA10" s="2">
        <v>2.9</v>
      </c>
      <c r="AB10">
        <f t="shared" si="16"/>
        <v>1.6995493059221247E-4</v>
      </c>
      <c r="AC10">
        <f t="shared" si="17"/>
        <v>454366234795.64062</v>
      </c>
      <c r="AE10" s="3">
        <f t="shared" si="18"/>
        <v>6261020930918.9209</v>
      </c>
      <c r="AF10">
        <f t="shared" si="19"/>
        <v>221335256869.71808</v>
      </c>
      <c r="AG10">
        <f t="shared" si="20"/>
        <v>73778418956.572693</v>
      </c>
    </row>
    <row r="11" spans="1:33" x14ac:dyDescent="0.2">
      <c r="A11">
        <v>0.13800000000000001</v>
      </c>
      <c r="B11">
        <v>625</v>
      </c>
      <c r="C11" s="2">
        <v>2</v>
      </c>
      <c r="D11">
        <f t="shared" si="0"/>
        <v>1.3800000000000002E-3</v>
      </c>
      <c r="E11">
        <f t="shared" si="1"/>
        <v>3843086283185.8413</v>
      </c>
      <c r="F11" s="2">
        <v>2.2000000000000002</v>
      </c>
      <c r="G11">
        <f t="shared" si="2"/>
        <v>8.7072113538266577E-4</v>
      </c>
      <c r="H11">
        <f t="shared" si="3"/>
        <v>2424823515847.1919</v>
      </c>
      <c r="I11" s="2">
        <v>2.8</v>
      </c>
      <c r="J11">
        <f t="shared" si="4"/>
        <v>2.1871526055963368E-4</v>
      </c>
      <c r="K11">
        <f t="shared" si="5"/>
        <v>609088128826.19238</v>
      </c>
      <c r="L11" s="2">
        <v>2.5</v>
      </c>
      <c r="M11">
        <f t="shared" si="6"/>
        <v>4.3639431710323597E-4</v>
      </c>
      <c r="N11">
        <f t="shared" si="7"/>
        <v>1215290589941.8103</v>
      </c>
      <c r="O11" s="2">
        <v>2.5</v>
      </c>
      <c r="P11">
        <f t="shared" si="8"/>
        <v>4.3639431710323597E-4</v>
      </c>
      <c r="Q11">
        <f t="shared" si="9"/>
        <v>1215290589941.8103</v>
      </c>
      <c r="R11" s="2">
        <v>2.2999999999999998</v>
      </c>
      <c r="S11">
        <f t="shared" si="10"/>
        <v>6.9163838240563565E-4</v>
      </c>
      <c r="T11">
        <f t="shared" si="11"/>
        <v>1926105782860.8274</v>
      </c>
      <c r="U11" s="2">
        <v>2.2000000000000002</v>
      </c>
      <c r="V11">
        <f t="shared" si="12"/>
        <v>8.7072113538266577E-4</v>
      </c>
      <c r="W11">
        <f t="shared" si="13"/>
        <v>2424823515847.1919</v>
      </c>
      <c r="X11" s="2">
        <v>2.2999999999999998</v>
      </c>
      <c r="Y11">
        <f t="shared" si="14"/>
        <v>6.9163838240563565E-4</v>
      </c>
      <c r="Z11">
        <f t="shared" si="15"/>
        <v>1926105782860.8274</v>
      </c>
      <c r="AA11" s="2">
        <v>2.7</v>
      </c>
      <c r="AB11">
        <f t="shared" si="16"/>
        <v>2.7534619946570517E-4</v>
      </c>
      <c r="AC11">
        <f t="shared" si="17"/>
        <v>766796523401.45227</v>
      </c>
      <c r="AE11" s="3">
        <f t="shared" si="18"/>
        <v>16351410712713.146</v>
      </c>
      <c r="AF11">
        <f t="shared" si="19"/>
        <v>1009567927500.0549</v>
      </c>
      <c r="AG11">
        <f t="shared" si="20"/>
        <v>336522642500.01831</v>
      </c>
    </row>
    <row r="12" spans="1:33" x14ac:dyDescent="0.2">
      <c r="A12" s="1">
        <v>0.14000000000000001</v>
      </c>
      <c r="B12" s="1">
        <v>650</v>
      </c>
      <c r="C12" s="2">
        <v>1.8</v>
      </c>
      <c r="D12">
        <f t="shared" si="0"/>
        <v>2.2188504694455576E-3</v>
      </c>
      <c r="E12">
        <f t="shared" si="1"/>
        <v>6426321127325.6191</v>
      </c>
      <c r="F12" s="2">
        <v>1.8</v>
      </c>
      <c r="G12">
        <f t="shared" si="2"/>
        <v>2.2188504694455576E-3</v>
      </c>
      <c r="H12">
        <f t="shared" si="3"/>
        <v>6426321127325.6191</v>
      </c>
      <c r="I12" s="2">
        <v>2.2999999999999998</v>
      </c>
      <c r="J12">
        <f t="shared" si="4"/>
        <v>7.0166212707818102E-4</v>
      </c>
      <c r="K12">
        <f t="shared" si="5"/>
        <v>2032181173800.9888</v>
      </c>
      <c r="L12" s="2">
        <v>1.7</v>
      </c>
      <c r="M12">
        <f t="shared" si="6"/>
        <v>2.7933672409564312E-3</v>
      </c>
      <c r="N12">
        <f t="shared" si="7"/>
        <v>8090258971539.9658</v>
      </c>
      <c r="O12" s="2">
        <v>2.2000000000000002</v>
      </c>
      <c r="P12">
        <f t="shared" si="8"/>
        <v>8.8334028227226961E-4</v>
      </c>
      <c r="Q12">
        <f t="shared" si="9"/>
        <v>2558364521067.7622</v>
      </c>
      <c r="R12" s="2">
        <v>1.8</v>
      </c>
      <c r="S12">
        <f t="shared" si="10"/>
        <v>2.2188504694455576E-3</v>
      </c>
      <c r="T12">
        <f t="shared" si="11"/>
        <v>6426321127325.6191</v>
      </c>
      <c r="U12" s="2">
        <v>1.8</v>
      </c>
      <c r="V12">
        <f t="shared" si="12"/>
        <v>2.2188504694455576E-3</v>
      </c>
      <c r="W12">
        <f t="shared" si="13"/>
        <v>6426321127325.6191</v>
      </c>
      <c r="X12" s="2">
        <v>1.8</v>
      </c>
      <c r="Y12">
        <f t="shared" si="14"/>
        <v>2.2188504694455576E-3</v>
      </c>
      <c r="Z12">
        <f t="shared" si="15"/>
        <v>6426321127325.6191</v>
      </c>
      <c r="AA12" s="2">
        <v>2.6</v>
      </c>
      <c r="AB12">
        <f t="shared" si="16"/>
        <v>3.5166410041134093E-4</v>
      </c>
      <c r="AC12">
        <f t="shared" si="17"/>
        <v>1018503260726.74</v>
      </c>
      <c r="AE12" s="3">
        <f t="shared" si="18"/>
        <v>45830913563763.547</v>
      </c>
      <c r="AF12">
        <f t="shared" si="19"/>
        <v>2506661024786.9448</v>
      </c>
      <c r="AG12">
        <f t="shared" si="20"/>
        <v>835553674928.98157</v>
      </c>
    </row>
    <row r="13" spans="1:33" x14ac:dyDescent="0.2">
      <c r="A13">
        <v>0.13900000000000001</v>
      </c>
      <c r="B13">
        <v>675</v>
      </c>
      <c r="C13" s="2">
        <v>1</v>
      </c>
      <c r="D13">
        <f t="shared" si="0"/>
        <v>1.3900000000000001E-2</v>
      </c>
      <c r="E13">
        <f t="shared" si="1"/>
        <v>41806095132743.367</v>
      </c>
      <c r="F13" s="2">
        <v>1</v>
      </c>
      <c r="G13">
        <f t="shared" si="2"/>
        <v>1.3900000000000001E-2</v>
      </c>
      <c r="H13">
        <f t="shared" si="3"/>
        <v>41806095132743.367</v>
      </c>
      <c r="I13" s="2">
        <v>1.4</v>
      </c>
      <c r="J13">
        <f t="shared" si="4"/>
        <v>5.5336896706936131E-3</v>
      </c>
      <c r="K13">
        <f t="shared" si="5"/>
        <v>16643306245186.801</v>
      </c>
      <c r="L13" s="2">
        <v>0.9</v>
      </c>
      <c r="M13">
        <f t="shared" si="6"/>
        <v>1.7499063223938922E-2</v>
      </c>
      <c r="N13">
        <f t="shared" si="7"/>
        <v>52630755530495.078</v>
      </c>
      <c r="O13" s="2">
        <v>1.2</v>
      </c>
      <c r="P13">
        <f t="shared" si="8"/>
        <v>8.7703070882746859E-3</v>
      </c>
      <c r="Q13">
        <f t="shared" si="9"/>
        <v>26377862768042.086</v>
      </c>
      <c r="R13" s="2">
        <v>1.2</v>
      </c>
      <c r="S13">
        <f t="shared" si="10"/>
        <v>8.7703070882746859E-3</v>
      </c>
      <c r="T13">
        <f t="shared" si="11"/>
        <v>26377862768042.086</v>
      </c>
      <c r="U13" s="2">
        <v>0.8</v>
      </c>
      <c r="V13">
        <f t="shared" si="12"/>
        <v>2.2030015375209475E-2</v>
      </c>
      <c r="W13">
        <f t="shared" si="13"/>
        <v>66258195579266.641</v>
      </c>
      <c r="X13" s="2">
        <v>1</v>
      </c>
      <c r="Y13">
        <f t="shared" si="14"/>
        <v>1.3900000000000001E-2</v>
      </c>
      <c r="Z13">
        <f t="shared" si="15"/>
        <v>41806095132743.367</v>
      </c>
      <c r="AA13" s="2">
        <v>1.7</v>
      </c>
      <c r="AB13">
        <f t="shared" si="16"/>
        <v>2.7734146178067425E-3</v>
      </c>
      <c r="AC13">
        <f t="shared" si="17"/>
        <v>8341412615436.6748</v>
      </c>
      <c r="AE13" s="3">
        <f t="shared" si="18"/>
        <v>322047680904699.5</v>
      </c>
      <c r="AF13">
        <f t="shared" si="19"/>
        <v>18089013394907.609</v>
      </c>
      <c r="AG13">
        <f t="shared" si="20"/>
        <v>6029671131635.8701</v>
      </c>
    </row>
    <row r="14" spans="1:33" x14ac:dyDescent="0.2">
      <c r="A14">
        <v>0.13600000000000001</v>
      </c>
      <c r="B14">
        <v>700</v>
      </c>
      <c r="C14" s="2">
        <v>0.2</v>
      </c>
      <c r="D14">
        <f t="shared" si="0"/>
        <v>8.5810198849306282E-2</v>
      </c>
      <c r="E14">
        <f t="shared" si="1"/>
        <v>267644288357858.5</v>
      </c>
      <c r="F14" s="2">
        <v>0.1</v>
      </c>
      <c r="G14">
        <f t="shared" si="2"/>
        <v>0.10802863992250229</v>
      </c>
      <c r="H14">
        <f t="shared" si="3"/>
        <v>336944195935273.75</v>
      </c>
      <c r="I14" s="2">
        <v>0.5</v>
      </c>
      <c r="J14">
        <f t="shared" si="4"/>
        <v>4.3006976178289961E-2</v>
      </c>
      <c r="K14">
        <f t="shared" si="5"/>
        <v>134139900478215.03</v>
      </c>
      <c r="L14" s="2">
        <v>0.2</v>
      </c>
      <c r="M14">
        <f t="shared" si="6"/>
        <v>8.5810198849306282E-2</v>
      </c>
      <c r="N14">
        <f t="shared" si="7"/>
        <v>267644288357858.5</v>
      </c>
      <c r="O14" s="2">
        <v>0.6</v>
      </c>
      <c r="P14">
        <f t="shared" si="8"/>
        <v>3.416165546853029E-2</v>
      </c>
      <c r="Q14">
        <f t="shared" si="9"/>
        <v>106551110352951.34</v>
      </c>
      <c r="R14" s="2">
        <v>0.4</v>
      </c>
      <c r="S14">
        <f t="shared" si="10"/>
        <v>5.414257519527562E-2</v>
      </c>
      <c r="T14">
        <f t="shared" si="11"/>
        <v>168872129447565.41</v>
      </c>
      <c r="U14" s="2">
        <v>0.2</v>
      </c>
      <c r="V14">
        <f t="shared" si="12"/>
        <v>8.5810198849306282E-2</v>
      </c>
      <c r="W14">
        <f t="shared" si="13"/>
        <v>267644288357858.5</v>
      </c>
      <c r="X14" s="2">
        <v>0.2</v>
      </c>
      <c r="Y14">
        <f t="shared" si="14"/>
        <v>8.5810198849306282E-2</v>
      </c>
      <c r="Z14">
        <f t="shared" si="15"/>
        <v>267644288357858.5</v>
      </c>
      <c r="AA14" s="2">
        <v>0.7</v>
      </c>
      <c r="AB14">
        <f>A14/10^AA14</f>
        <v>2.7135567483576765E-2</v>
      </c>
      <c r="AC14">
        <f t="shared" si="17"/>
        <v>84636555394571.969</v>
      </c>
      <c r="AE14" s="3">
        <f t="shared" si="18"/>
        <v>1901721045040011.5</v>
      </c>
      <c r="AF14">
        <f t="shared" si="19"/>
        <v>88920570233110.906</v>
      </c>
      <c r="AG14">
        <f t="shared" si="20"/>
        <v>29640190077703.6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G14"/>
  <sheetViews>
    <sheetView workbookViewId="0">
      <selection activeCell="H33" sqref="H33"/>
    </sheetView>
  </sheetViews>
  <sheetFormatPr baseColWidth="10" defaultColWidth="11" defaultRowHeight="16" x14ac:dyDescent="0.2"/>
  <cols>
    <col min="3" max="3" width="11.6640625" bestFit="1" customWidth="1"/>
    <col min="5" max="5" width="11.83203125" bestFit="1" customWidth="1"/>
    <col min="6" max="6" width="11.6640625" bestFit="1" customWidth="1"/>
    <col min="8" max="8" width="11.83203125" bestFit="1" customWidth="1"/>
    <col min="9" max="9" width="11.6640625" bestFit="1" customWidth="1"/>
    <col min="11" max="11" width="11.83203125" bestFit="1" customWidth="1"/>
    <col min="12" max="12" width="11.6640625" bestFit="1" customWidth="1"/>
    <col min="14" max="14" width="11.83203125" bestFit="1" customWidth="1"/>
    <col min="15" max="15" width="11.6640625" bestFit="1" customWidth="1"/>
    <col min="17" max="17" width="11.83203125" bestFit="1" customWidth="1"/>
    <col min="18" max="18" width="11.6640625" bestFit="1" customWidth="1"/>
    <col min="20" max="20" width="11.83203125" bestFit="1" customWidth="1"/>
    <col min="21" max="21" width="11.6640625" bestFit="1" customWidth="1"/>
    <col min="23" max="23" width="11.83203125" bestFit="1" customWidth="1"/>
    <col min="24" max="24" width="11.6640625" bestFit="1" customWidth="1"/>
    <col min="26" max="26" width="11.83203125" bestFit="1" customWidth="1"/>
    <col min="27" max="27" width="11.6640625" bestFit="1" customWidth="1"/>
    <col min="29" max="29" width="11.83203125" bestFit="1" customWidth="1"/>
    <col min="31" max="31" width="11.83203125" bestFit="1" customWidth="1"/>
  </cols>
  <sheetData>
    <row r="1" spans="1:33" x14ac:dyDescent="0.2">
      <c r="A1" t="s">
        <v>0</v>
      </c>
      <c r="B1" t="s">
        <v>1</v>
      </c>
      <c r="C1" s="2" t="s">
        <v>25</v>
      </c>
      <c r="D1" t="s">
        <v>2</v>
      </c>
      <c r="E1" t="s">
        <v>3</v>
      </c>
      <c r="F1" s="2" t="s">
        <v>26</v>
      </c>
      <c r="G1" t="s">
        <v>2</v>
      </c>
      <c r="H1" t="s">
        <v>3</v>
      </c>
      <c r="I1" s="2" t="s">
        <v>27</v>
      </c>
      <c r="J1" t="s">
        <v>2</v>
      </c>
      <c r="K1" t="s">
        <v>3</v>
      </c>
      <c r="L1" s="2" t="s">
        <v>28</v>
      </c>
      <c r="M1" t="s">
        <v>2</v>
      </c>
      <c r="N1" t="s">
        <v>3</v>
      </c>
      <c r="O1" s="2" t="s">
        <v>29</v>
      </c>
      <c r="P1" t="s">
        <v>2</v>
      </c>
      <c r="Q1" t="s">
        <v>3</v>
      </c>
      <c r="R1" s="2" t="s">
        <v>30</v>
      </c>
      <c r="S1" t="s">
        <v>2</v>
      </c>
      <c r="T1" t="s">
        <v>3</v>
      </c>
      <c r="U1" s="2" t="s">
        <v>31</v>
      </c>
      <c r="V1" t="s">
        <v>2</v>
      </c>
      <c r="W1" t="s">
        <v>3</v>
      </c>
      <c r="X1" s="2" t="s">
        <v>32</v>
      </c>
      <c r="Y1" t="s">
        <v>2</v>
      </c>
      <c r="Z1" t="s">
        <v>3</v>
      </c>
      <c r="AA1" s="2" t="s">
        <v>33</v>
      </c>
      <c r="AB1" t="s">
        <v>2</v>
      </c>
      <c r="AC1" t="s">
        <v>3</v>
      </c>
      <c r="AE1" s="3" t="s">
        <v>13</v>
      </c>
      <c r="AF1" t="s">
        <v>15</v>
      </c>
      <c r="AG1" t="s">
        <v>14</v>
      </c>
    </row>
    <row r="2" spans="1:33" x14ac:dyDescent="0.2">
      <c r="A2">
        <v>8.2000000000000003E-2</v>
      </c>
      <c r="B2">
        <v>400</v>
      </c>
      <c r="C2" s="2">
        <v>0.5</v>
      </c>
      <c r="D2">
        <f>A2/10^C2</f>
        <v>2.593067681338071E-2</v>
      </c>
      <c r="E2">
        <f>(((D2*10^6)*($B2*10^-3)*5035000000)/1.13)</f>
        <v>46216268231990.047</v>
      </c>
      <c r="F2" s="2">
        <v>0.4</v>
      </c>
      <c r="G2">
        <f>A2/10^F2</f>
        <v>3.2644787985386767E-2</v>
      </c>
      <c r="H2">
        <f>(((G2*10^6)*($B2*10^-3)*5035000000)/1.13)</f>
        <v>58182834515547.75</v>
      </c>
      <c r="I2" s="2">
        <v>0.5</v>
      </c>
      <c r="J2">
        <f>A2/10^I2</f>
        <v>2.593067681338071E-2</v>
      </c>
      <c r="K2">
        <f>(((J2*10^6)*($B2*10^-3)*5035000000)/1.13)</f>
        <v>46216268231990.047</v>
      </c>
      <c r="L2" s="2">
        <v>0.5</v>
      </c>
      <c r="M2">
        <f>A2/10^L2</f>
        <v>2.593067681338071E-2</v>
      </c>
      <c r="N2">
        <f>(((M2*10^6)*($B2*10^-3)*5035000000)/1.13)</f>
        <v>46216268231990.047</v>
      </c>
      <c r="O2" s="2">
        <v>0.5</v>
      </c>
      <c r="P2">
        <f>A2/10^O2</f>
        <v>2.593067681338071E-2</v>
      </c>
      <c r="Q2">
        <f>(((P2*10^6)*($B2*10^-3)*5035000000)/1.13)</f>
        <v>46216268231990.047</v>
      </c>
      <c r="R2" s="2">
        <v>0.5</v>
      </c>
      <c r="S2">
        <f>A2/10^R2</f>
        <v>2.593067681338071E-2</v>
      </c>
      <c r="T2">
        <f>(((S2*10^6)*($B2*10^-3)*5035000000)/1.13)</f>
        <v>46216268231990.047</v>
      </c>
      <c r="U2" s="2">
        <v>0.6</v>
      </c>
      <c r="V2">
        <f>A2/10^U2</f>
        <v>2.0597468738378557E-2</v>
      </c>
      <c r="W2">
        <f>(((V2*10^6)*($B2*10^-3)*5035000000)/1.13)</f>
        <v>36710886760260.547</v>
      </c>
      <c r="X2" s="2">
        <v>0.5</v>
      </c>
      <c r="Y2">
        <f>A2/10^X2</f>
        <v>2.593067681338071E-2</v>
      </c>
      <c r="Z2">
        <f>(((Y2*10^6)*($B2*10^-3)*5035000000)/1.13)</f>
        <v>46216268231990.047</v>
      </c>
      <c r="AA2" s="2">
        <v>0.6</v>
      </c>
      <c r="AB2">
        <f>A2/10^AA2</f>
        <v>2.0597468738378557E-2</v>
      </c>
      <c r="AC2">
        <f>(((AB2*10^6)*($B2*10^-3)*5035000000)/1.13)</f>
        <v>36710886760260.547</v>
      </c>
      <c r="AE2" s="3">
        <f>AVERAGE(AC2+Z2+W2+T2+Q2+N2+K2+H2+E2)</f>
        <v>408902217428009.19</v>
      </c>
      <c r="AF2">
        <f>STDEV(AC2,Z2,W2,T2,Q2,N2,K2,H2,E2)</f>
        <v>6308623568401.9961</v>
      </c>
      <c r="AG2">
        <f>AF2/SQRT(9)</f>
        <v>2102874522800.6653</v>
      </c>
    </row>
    <row r="3" spans="1:33" x14ac:dyDescent="0.2">
      <c r="A3">
        <v>8.7999999999999995E-2</v>
      </c>
      <c r="B3">
        <v>425</v>
      </c>
      <c r="C3" s="2">
        <v>2.2999999999999998</v>
      </c>
      <c r="D3">
        <f t="shared" ref="D3:D14" si="0">A3/10^C3</f>
        <v>4.4104476559199944E-4</v>
      </c>
      <c r="E3">
        <f t="shared" ref="E3:E14" si="1">(((D3*10^6)*($B3*10^-3)*5035000000)/1.13)</f>
        <v>835204130770.95569</v>
      </c>
      <c r="F3" s="2">
        <v>2</v>
      </c>
      <c r="G3">
        <f t="shared" ref="G3:G14" si="2">A3/10^F3</f>
        <v>8.7999999999999992E-4</v>
      </c>
      <c r="H3">
        <f t="shared" ref="H3:H14" si="3">(((G3*10^6)*($B3*10^-3)*5035000000)/1.13)</f>
        <v>1666451327433.6282</v>
      </c>
      <c r="I3" s="2">
        <v>2.2000000000000002</v>
      </c>
      <c r="J3">
        <f t="shared" ref="J3:J14" si="4">A3/10^I3</f>
        <v>5.5524246314256939E-4</v>
      </c>
      <c r="K3">
        <f t="shared" ref="K3:K14" si="5">(((J3*10^6)*($B3*10^-3)*5035000000)/1.13)</f>
        <v>1051459704263.0139</v>
      </c>
      <c r="L3" s="2">
        <v>1.5</v>
      </c>
      <c r="M3">
        <f t="shared" ref="M3:M14" si="6">A3/10^L3</f>
        <v>2.7828043409481727E-3</v>
      </c>
      <c r="N3">
        <f t="shared" ref="N3:N14" si="7">(((M3*10^6)*($B3*10^-3)*5035000000)/1.13)</f>
        <v>5269781804501.3027</v>
      </c>
      <c r="O3" s="2">
        <v>1.7</v>
      </c>
      <c r="P3">
        <f t="shared" ref="P3:P14" si="8">A3/10^O3</f>
        <v>1.7558308371726137E-3</v>
      </c>
      <c r="Q3">
        <f t="shared" ref="Q3:Q14" si="9">(((P3*10^6)*($B3*10^-3)*5035000000)/1.13)</f>
        <v>3325007533358.1826</v>
      </c>
      <c r="R3" s="2">
        <v>1.6</v>
      </c>
      <c r="S3">
        <f t="shared" ref="S3:S14" si="10">A3/10^R3</f>
        <v>2.2104600597284288E-3</v>
      </c>
      <c r="T3">
        <f t="shared" ref="T3:T14" si="11">(((S3*10^6)*($B3*10^-3)*5035000000)/1.13)</f>
        <v>4185936478151.6562</v>
      </c>
      <c r="U3" s="2">
        <v>1.5</v>
      </c>
      <c r="V3">
        <f t="shared" ref="V3:V14" si="12">A3/10^U3</f>
        <v>2.7828043409481727E-3</v>
      </c>
      <c r="W3">
        <f t="shared" ref="W3:W14" si="13">(((V3*10^6)*($B3*10^-3)*5035000000)/1.13)</f>
        <v>5269781804501.3027</v>
      </c>
      <c r="X3" s="2">
        <v>1.5</v>
      </c>
      <c r="Y3">
        <f t="shared" ref="Y3:Y14" si="14">A3/10^X3</f>
        <v>2.7828043409481727E-3</v>
      </c>
      <c r="Z3">
        <f t="shared" ref="Z3:Z14" si="15">(((Y3*10^6)*($B3*10^-3)*5035000000)/1.13)</f>
        <v>5269781804501.3027</v>
      </c>
      <c r="AA3" s="2">
        <v>1.5</v>
      </c>
      <c r="AB3">
        <f t="shared" ref="AB3:AB13" si="16">A3/10^AA3</f>
        <v>2.7828043409481727E-3</v>
      </c>
      <c r="AC3">
        <f t="shared" ref="AC3:AC14" si="17">(((AB3*10^6)*($B3*10^-3)*5035000000)/1.13)</f>
        <v>5269781804501.3027</v>
      </c>
      <c r="AE3" s="3">
        <f t="shared" ref="AE3:AE14" si="18">AVERAGE(AC3+Z3+W3+T3+Q3+N3+K3+H3+E3)</f>
        <v>32143186391982.648</v>
      </c>
      <c r="AF3">
        <f t="shared" ref="AF3:AF14" si="19">STDEV(AC3,Z3,W3,T3,Q3,N3,K3,H3,E3)</f>
        <v>1918399843678.7283</v>
      </c>
      <c r="AG3">
        <f t="shared" ref="AG3:AG14" si="20">AF3/SQRT(9)</f>
        <v>639466614559.57605</v>
      </c>
    </row>
    <row r="4" spans="1:33" x14ac:dyDescent="0.2">
      <c r="A4">
        <v>9.6000000000000002E-2</v>
      </c>
      <c r="B4">
        <v>450</v>
      </c>
      <c r="C4" s="2">
        <v>2.6</v>
      </c>
      <c r="D4">
        <f t="shared" si="0"/>
        <v>2.4114109742491948E-4</v>
      </c>
      <c r="E4">
        <f t="shared" si="1"/>
        <v>483509240257.08972</v>
      </c>
      <c r="F4" s="2">
        <v>2.2000000000000002</v>
      </c>
      <c r="G4">
        <f t="shared" si="2"/>
        <v>6.0571905070098487E-4</v>
      </c>
      <c r="H4">
        <f t="shared" si="3"/>
        <v>1214520300111.2888</v>
      </c>
      <c r="I4" s="2">
        <v>2.6</v>
      </c>
      <c r="J4">
        <f t="shared" si="4"/>
        <v>2.4114109742491948E-4</v>
      </c>
      <c r="K4">
        <f t="shared" si="5"/>
        <v>483509240257.08972</v>
      </c>
      <c r="L4" s="2">
        <v>2</v>
      </c>
      <c r="M4">
        <f t="shared" si="6"/>
        <v>9.6000000000000002E-4</v>
      </c>
      <c r="N4">
        <f t="shared" si="7"/>
        <v>1924884955752.2126</v>
      </c>
      <c r="O4" s="2">
        <v>2.2000000000000002</v>
      </c>
      <c r="P4">
        <f t="shared" si="8"/>
        <v>6.0571905070098487E-4</v>
      </c>
      <c r="Q4">
        <f t="shared" si="9"/>
        <v>1214520300111.2888</v>
      </c>
      <c r="R4" s="2">
        <v>2</v>
      </c>
      <c r="S4">
        <f t="shared" si="10"/>
        <v>9.6000000000000002E-4</v>
      </c>
      <c r="T4">
        <f t="shared" si="11"/>
        <v>1924884955752.2126</v>
      </c>
      <c r="U4" s="2">
        <v>1.8</v>
      </c>
      <c r="V4">
        <f t="shared" si="12"/>
        <v>1.5214974647626679E-3</v>
      </c>
      <c r="W4">
        <f t="shared" si="13"/>
        <v>3050737062642.4917</v>
      </c>
      <c r="X4" s="2">
        <v>1.8</v>
      </c>
      <c r="Y4">
        <f t="shared" si="14"/>
        <v>1.5214974647626679E-3</v>
      </c>
      <c r="Z4">
        <f t="shared" si="15"/>
        <v>3050737062642.4917</v>
      </c>
      <c r="AA4" s="2">
        <v>1.8</v>
      </c>
      <c r="AB4">
        <f t="shared" si="16"/>
        <v>1.5214974647626679E-3</v>
      </c>
      <c r="AC4">
        <f t="shared" si="17"/>
        <v>3050737062642.4917</v>
      </c>
      <c r="AE4" s="3">
        <f t="shared" si="18"/>
        <v>16398040180168.658</v>
      </c>
      <c r="AF4">
        <f t="shared" si="19"/>
        <v>1053074851018.604</v>
      </c>
      <c r="AG4">
        <f t="shared" si="20"/>
        <v>351024950339.53467</v>
      </c>
    </row>
    <row r="5" spans="1:33" x14ac:dyDescent="0.2">
      <c r="A5">
        <v>0.10299999999999999</v>
      </c>
      <c r="B5">
        <v>475</v>
      </c>
      <c r="C5" s="2">
        <v>2.9</v>
      </c>
      <c r="D5">
        <f t="shared" si="0"/>
        <v>1.2966931741479912E-4</v>
      </c>
      <c r="E5">
        <f t="shared" si="1"/>
        <v>274442815276.25574</v>
      </c>
      <c r="F5" s="2">
        <v>2.5</v>
      </c>
      <c r="G5">
        <f t="shared" si="2"/>
        <v>3.2571459899734273E-4</v>
      </c>
      <c r="H5">
        <f t="shared" si="3"/>
        <v>689369183917.71667</v>
      </c>
      <c r="I5" s="2">
        <v>2.8</v>
      </c>
      <c r="J5">
        <f t="shared" si="4"/>
        <v>1.6324399882349468E-4</v>
      </c>
      <c r="K5">
        <f t="shared" si="5"/>
        <v>345503034235.61108</v>
      </c>
      <c r="L5" s="2">
        <v>2.2999999999999998</v>
      </c>
      <c r="M5">
        <f t="shared" si="6"/>
        <v>5.1622285063609031E-4</v>
      </c>
      <c r="N5">
        <f t="shared" si="7"/>
        <v>1092576526683.6637</v>
      </c>
      <c r="O5" s="2">
        <v>2.5</v>
      </c>
      <c r="P5">
        <f t="shared" si="8"/>
        <v>3.2571459899734273E-4</v>
      </c>
      <c r="Q5">
        <f t="shared" si="9"/>
        <v>689369183917.71667</v>
      </c>
      <c r="R5" s="2">
        <v>2.2000000000000002</v>
      </c>
      <c r="S5">
        <f t="shared" si="10"/>
        <v>6.4988606481459826E-4</v>
      </c>
      <c r="T5">
        <f t="shared" si="11"/>
        <v>1375472353771.8706</v>
      </c>
      <c r="U5" s="2">
        <v>2</v>
      </c>
      <c r="V5">
        <f t="shared" si="12"/>
        <v>1.0299999999999999E-3</v>
      </c>
      <c r="W5">
        <f t="shared" si="13"/>
        <v>2179976769911.5042</v>
      </c>
      <c r="X5" s="2">
        <v>2.2000000000000002</v>
      </c>
      <c r="Y5">
        <f t="shared" si="14"/>
        <v>6.4988606481459826E-4</v>
      </c>
      <c r="Z5">
        <f t="shared" si="15"/>
        <v>1375472353771.8706</v>
      </c>
      <c r="AA5" s="2">
        <v>2.6</v>
      </c>
      <c r="AB5">
        <f t="shared" si="16"/>
        <v>2.5872430244548651E-4</v>
      </c>
      <c r="AC5">
        <f t="shared" si="17"/>
        <v>547585406934.67853</v>
      </c>
      <c r="AE5" s="3">
        <f t="shared" si="18"/>
        <v>8569767628420.8887</v>
      </c>
      <c r="AF5">
        <f t="shared" si="19"/>
        <v>613877979650.22754</v>
      </c>
      <c r="AG5">
        <f t="shared" si="20"/>
        <v>204625993216.74252</v>
      </c>
    </row>
    <row r="6" spans="1:33" x14ac:dyDescent="0.2">
      <c r="A6">
        <v>0.112</v>
      </c>
      <c r="B6">
        <v>500</v>
      </c>
      <c r="C6" s="2">
        <v>2.9</v>
      </c>
      <c r="D6">
        <f t="shared" si="0"/>
        <v>1.4099964612094662E-4</v>
      </c>
      <c r="E6">
        <f t="shared" si="1"/>
        <v>314129742574.76385</v>
      </c>
      <c r="F6" s="2">
        <v>2.6</v>
      </c>
      <c r="G6">
        <f t="shared" si="2"/>
        <v>2.8133128032907273E-4</v>
      </c>
      <c r="H6">
        <f t="shared" si="3"/>
        <v>626771237370.30151</v>
      </c>
      <c r="I6" s="2">
        <v>3</v>
      </c>
      <c r="J6">
        <f t="shared" si="4"/>
        <v>1.12E-4</v>
      </c>
      <c r="K6">
        <f t="shared" si="5"/>
        <v>249522123893.80533</v>
      </c>
      <c r="L6" s="2">
        <v>2.4</v>
      </c>
      <c r="M6">
        <f t="shared" si="6"/>
        <v>4.4588003101991684E-4</v>
      </c>
      <c r="N6">
        <f t="shared" si="7"/>
        <v>993365467338.62012</v>
      </c>
      <c r="O6" s="2">
        <v>2.7</v>
      </c>
      <c r="P6">
        <f t="shared" si="8"/>
        <v>2.2346937927651434E-4</v>
      </c>
      <c r="Q6">
        <f t="shared" si="9"/>
        <v>497862090556.30524</v>
      </c>
      <c r="R6" s="2">
        <v>2.4</v>
      </c>
      <c r="S6">
        <f t="shared" si="10"/>
        <v>4.4588003101991684E-4</v>
      </c>
      <c r="T6">
        <f t="shared" si="11"/>
        <v>993365467338.62012</v>
      </c>
      <c r="U6" s="2">
        <v>2.2999999999999998</v>
      </c>
      <c r="V6">
        <f t="shared" si="12"/>
        <v>5.6132970166254486E-4</v>
      </c>
      <c r="W6">
        <f t="shared" si="13"/>
        <v>1250573030031.3777</v>
      </c>
      <c r="X6" s="2">
        <v>2.4</v>
      </c>
      <c r="Y6">
        <f t="shared" si="14"/>
        <v>4.4588003101991684E-4</v>
      </c>
      <c r="Z6">
        <f t="shared" si="15"/>
        <v>993365467338.62012</v>
      </c>
      <c r="AA6" s="2">
        <v>2.8</v>
      </c>
      <c r="AB6">
        <f t="shared" si="16"/>
        <v>1.7750803755564473E-4</v>
      </c>
      <c r="AC6">
        <f t="shared" si="17"/>
        <v>395465915527.73071</v>
      </c>
      <c r="AE6" s="3">
        <f t="shared" si="18"/>
        <v>6314420541970.1445</v>
      </c>
      <c r="AF6">
        <f t="shared" si="19"/>
        <v>362644249754.43134</v>
      </c>
      <c r="AG6">
        <f t="shared" si="20"/>
        <v>120881416584.81044</v>
      </c>
    </row>
    <row r="7" spans="1:33" x14ac:dyDescent="0.2">
      <c r="A7">
        <v>0.11899999999999999</v>
      </c>
      <c r="B7">
        <v>525</v>
      </c>
      <c r="C7" s="2">
        <v>3.1</v>
      </c>
      <c r="D7">
        <f t="shared" si="0"/>
        <v>9.452505993218944E-5</v>
      </c>
      <c r="E7">
        <f t="shared" si="1"/>
        <v>221119628582.52325</v>
      </c>
      <c r="F7" s="2">
        <v>2.8</v>
      </c>
      <c r="G7">
        <f t="shared" si="2"/>
        <v>1.8860228990287249E-4</v>
      </c>
      <c r="H7">
        <f t="shared" si="3"/>
        <v>441191662010.62445</v>
      </c>
      <c r="I7" s="2">
        <v>3.2</v>
      </c>
      <c r="J7">
        <f t="shared" si="4"/>
        <v>7.5083923993142889E-5</v>
      </c>
      <c r="K7">
        <f t="shared" si="5"/>
        <v>175641564234.84433</v>
      </c>
      <c r="L7" s="2">
        <v>2.6</v>
      </c>
      <c r="M7">
        <f t="shared" si="6"/>
        <v>2.9891448534963977E-4</v>
      </c>
      <c r="N7">
        <f t="shared" si="7"/>
        <v>699241661691.24255</v>
      </c>
      <c r="O7" s="2">
        <v>2.7</v>
      </c>
      <c r="P7">
        <f t="shared" si="8"/>
        <v>2.3743621548129648E-4</v>
      </c>
      <c r="Q7">
        <f t="shared" si="9"/>
        <v>555427394776.87793</v>
      </c>
      <c r="R7" s="2">
        <v>2.6</v>
      </c>
      <c r="S7">
        <f t="shared" si="10"/>
        <v>2.9891448534963977E-4</v>
      </c>
      <c r="T7">
        <f t="shared" si="11"/>
        <v>699241661691.24255</v>
      </c>
      <c r="U7" s="2">
        <v>2.5</v>
      </c>
      <c r="V7">
        <f t="shared" si="12"/>
        <v>3.7631104156003677E-4</v>
      </c>
      <c r="W7">
        <f t="shared" si="13"/>
        <v>880293096888.28528</v>
      </c>
      <c r="X7" s="2">
        <v>2.5</v>
      </c>
      <c r="Y7">
        <f t="shared" si="14"/>
        <v>3.7631104156003677E-4</v>
      </c>
      <c r="Z7">
        <f t="shared" si="15"/>
        <v>880293096888.28528</v>
      </c>
      <c r="AA7" s="2">
        <v>3</v>
      </c>
      <c r="AB7">
        <f t="shared" si="16"/>
        <v>1.1899999999999999E-4</v>
      </c>
      <c r="AC7">
        <f t="shared" si="17"/>
        <v>278373119469.02655</v>
      </c>
      <c r="AE7" s="3">
        <f t="shared" si="18"/>
        <v>4830822886232.9521</v>
      </c>
      <c r="AF7">
        <f t="shared" si="19"/>
        <v>272743351352.74957</v>
      </c>
      <c r="AG7">
        <f t="shared" si="20"/>
        <v>90914450450.916519</v>
      </c>
    </row>
    <row r="8" spans="1:33" x14ac:dyDescent="0.2">
      <c r="A8">
        <v>0.126</v>
      </c>
      <c r="B8">
        <v>550</v>
      </c>
      <c r="C8" s="2">
        <v>3.1</v>
      </c>
      <c r="D8">
        <f t="shared" si="0"/>
        <v>1.000853575752594E-4</v>
      </c>
      <c r="E8">
        <f t="shared" si="1"/>
        <v>245275554394.05942</v>
      </c>
      <c r="F8" s="2">
        <v>2.8</v>
      </c>
      <c r="G8">
        <f t="shared" si="2"/>
        <v>1.9969654225010031E-4</v>
      </c>
      <c r="H8">
        <f t="shared" si="3"/>
        <v>489389070465.56671</v>
      </c>
      <c r="I8" s="2">
        <v>3.2</v>
      </c>
      <c r="J8">
        <f t="shared" si="4"/>
        <v>7.9500625404504247E-5</v>
      </c>
      <c r="K8">
        <f t="shared" si="5"/>
        <v>194829298142.8526</v>
      </c>
      <c r="L8" s="2">
        <v>2.6</v>
      </c>
      <c r="M8">
        <f t="shared" si="6"/>
        <v>3.164976903702068E-4</v>
      </c>
      <c r="N8">
        <f t="shared" si="7"/>
        <v>775629406245.74805</v>
      </c>
      <c r="O8" s="2">
        <v>2.7</v>
      </c>
      <c r="P8">
        <f t="shared" si="8"/>
        <v>2.5140305168607863E-4</v>
      </c>
      <c r="Q8">
        <f t="shared" si="9"/>
        <v>616104337063.42773</v>
      </c>
      <c r="R8" s="2">
        <v>2.5</v>
      </c>
      <c r="S8">
        <f t="shared" si="10"/>
        <v>3.9844698518121542E-4</v>
      </c>
      <c r="T8">
        <f t="shared" si="11"/>
        <v>976459569657.59375</v>
      </c>
      <c r="U8" s="2">
        <v>2.5</v>
      </c>
      <c r="V8">
        <f t="shared" si="12"/>
        <v>3.9844698518121542E-4</v>
      </c>
      <c r="W8">
        <f t="shared" si="13"/>
        <v>976459569657.59375</v>
      </c>
      <c r="X8" s="2">
        <v>2.5</v>
      </c>
      <c r="Y8">
        <f t="shared" si="14"/>
        <v>3.9844698518121542E-4</v>
      </c>
      <c r="Z8">
        <f t="shared" si="15"/>
        <v>976459569657.59375</v>
      </c>
      <c r="AA8" s="2">
        <v>2.7</v>
      </c>
      <c r="AB8">
        <f t="shared" si="16"/>
        <v>2.5140305168607863E-4</v>
      </c>
      <c r="AC8">
        <f t="shared" si="17"/>
        <v>616104337063.42773</v>
      </c>
      <c r="AE8" s="3">
        <f t="shared" si="18"/>
        <v>5866710712347.8633</v>
      </c>
      <c r="AF8">
        <f t="shared" si="19"/>
        <v>303017165221.16779</v>
      </c>
      <c r="AG8">
        <f t="shared" si="20"/>
        <v>101005721740.38927</v>
      </c>
    </row>
    <row r="9" spans="1:33" x14ac:dyDescent="0.2">
      <c r="A9">
        <v>0.13100000000000001</v>
      </c>
      <c r="B9">
        <v>575</v>
      </c>
      <c r="C9" s="2">
        <v>3.1</v>
      </c>
      <c r="D9">
        <f>A9/10^C9</f>
        <v>1.0405699874888082E-4</v>
      </c>
      <c r="E9">
        <f t="shared" si="1"/>
        <v>266600016374.20679</v>
      </c>
      <c r="F9" s="2">
        <v>2.8</v>
      </c>
      <c r="G9">
        <f t="shared" si="2"/>
        <v>2.0762100821240589E-4</v>
      </c>
      <c r="H9">
        <f t="shared" si="3"/>
        <v>531936965841.54132</v>
      </c>
      <c r="I9" s="2">
        <v>3.2</v>
      </c>
      <c r="J9">
        <f t="shared" si="4"/>
        <v>8.2655412126905208E-5</v>
      </c>
      <c r="K9">
        <f t="shared" si="5"/>
        <v>211767920383.98804</v>
      </c>
      <c r="L9" s="2">
        <v>2.5</v>
      </c>
      <c r="M9">
        <f t="shared" si="6"/>
        <v>4.1425837348205732E-4</v>
      </c>
      <c r="N9">
        <f t="shared" si="7"/>
        <v>1061353781882.5146</v>
      </c>
      <c r="O9" s="2">
        <v>2.8</v>
      </c>
      <c r="P9">
        <f t="shared" si="8"/>
        <v>2.0762100821240589E-4</v>
      </c>
      <c r="Q9">
        <f t="shared" si="9"/>
        <v>531936965841.54132</v>
      </c>
      <c r="R9" s="2">
        <v>2.4</v>
      </c>
      <c r="S9">
        <f t="shared" si="10"/>
        <v>5.2152039342508128E-4</v>
      </c>
      <c r="T9">
        <f t="shared" si="11"/>
        <v>1336165246915.7422</v>
      </c>
      <c r="U9" s="2">
        <v>2.5</v>
      </c>
      <c r="V9">
        <f t="shared" si="12"/>
        <v>4.1425837348205732E-4</v>
      </c>
      <c r="W9">
        <f t="shared" si="13"/>
        <v>1061353781882.5146</v>
      </c>
      <c r="X9" s="2">
        <v>2.5</v>
      </c>
      <c r="Y9">
        <f t="shared" si="14"/>
        <v>4.1425837348205732E-4</v>
      </c>
      <c r="Z9">
        <f t="shared" si="15"/>
        <v>1061353781882.5146</v>
      </c>
      <c r="AA9" s="2">
        <v>2.8</v>
      </c>
      <c r="AB9">
        <f t="shared" si="16"/>
        <v>2.0762100821240589E-4</v>
      </c>
      <c r="AC9">
        <f t="shared" si="17"/>
        <v>531936965841.54132</v>
      </c>
      <c r="AE9" s="3">
        <f t="shared" si="18"/>
        <v>6594405426846.1045</v>
      </c>
      <c r="AF9">
        <f t="shared" si="19"/>
        <v>402763429633.27985</v>
      </c>
      <c r="AG9">
        <f t="shared" si="20"/>
        <v>134254476544.42662</v>
      </c>
    </row>
    <row r="10" spans="1:33" x14ac:dyDescent="0.2">
      <c r="A10">
        <v>0.13500000000000001</v>
      </c>
      <c r="B10">
        <v>600</v>
      </c>
      <c r="C10" s="2">
        <v>2.8</v>
      </c>
      <c r="D10">
        <f>A10/10^C10</f>
        <v>2.1396058098225034E-4</v>
      </c>
      <c r="E10">
        <f t="shared" si="1"/>
        <v>572013199245.46753</v>
      </c>
      <c r="F10" s="2">
        <v>2.6</v>
      </c>
      <c r="G10">
        <f t="shared" si="2"/>
        <v>3.3910466825379302E-4</v>
      </c>
      <c r="H10">
        <f t="shared" si="3"/>
        <v>906579825482.04321</v>
      </c>
      <c r="I10" s="2">
        <v>3</v>
      </c>
      <c r="J10">
        <f t="shared" si="4"/>
        <v>1.35E-4</v>
      </c>
      <c r="K10">
        <f t="shared" si="5"/>
        <v>360915929203.53986</v>
      </c>
      <c r="L10" s="2">
        <v>2.5</v>
      </c>
      <c r="M10">
        <f t="shared" si="6"/>
        <v>4.2690748412273081E-4</v>
      </c>
      <c r="N10">
        <f t="shared" si="7"/>
        <v>1141316380119.2654</v>
      </c>
      <c r="O10" s="2">
        <v>2.7</v>
      </c>
      <c r="P10">
        <f t="shared" si="8"/>
        <v>2.6936041252079856E-4</v>
      </c>
      <c r="Q10">
        <f t="shared" si="9"/>
        <v>720121952411.79871</v>
      </c>
      <c r="R10" s="2">
        <v>2.2999999999999998</v>
      </c>
      <c r="S10">
        <f t="shared" si="10"/>
        <v>6.7660276539681743E-4</v>
      </c>
      <c r="T10">
        <f t="shared" si="11"/>
        <v>1808864561295.3853</v>
      </c>
      <c r="U10" s="2">
        <v>2.4</v>
      </c>
      <c r="V10">
        <f t="shared" si="12"/>
        <v>5.3744468024722128E-4</v>
      </c>
      <c r="W10">
        <f t="shared" si="13"/>
        <v>1436832193829.0757</v>
      </c>
      <c r="X10" s="2">
        <v>2.4</v>
      </c>
      <c r="Y10">
        <f t="shared" si="14"/>
        <v>5.3744468024722128E-4</v>
      </c>
      <c r="Z10">
        <f t="shared" si="15"/>
        <v>1436832193829.0757</v>
      </c>
      <c r="AA10" s="2">
        <v>3</v>
      </c>
      <c r="AB10">
        <f t="shared" si="16"/>
        <v>1.35E-4</v>
      </c>
      <c r="AC10">
        <f t="shared" si="17"/>
        <v>360915929203.53986</v>
      </c>
      <c r="AE10" s="3">
        <f t="shared" si="18"/>
        <v>8744392164619.1914</v>
      </c>
      <c r="AF10">
        <f t="shared" si="19"/>
        <v>516684876777.49255</v>
      </c>
      <c r="AG10">
        <f t="shared" si="20"/>
        <v>172228292259.16418</v>
      </c>
    </row>
    <row r="11" spans="1:33" x14ac:dyDescent="0.2">
      <c r="A11">
        <v>0.13800000000000001</v>
      </c>
      <c r="B11">
        <v>625</v>
      </c>
      <c r="C11" s="2">
        <v>2.7</v>
      </c>
      <c r="D11">
        <f>A11/10^C11</f>
        <v>2.7534619946570517E-4</v>
      </c>
      <c r="E11">
        <f t="shared" si="1"/>
        <v>766796523401.45227</v>
      </c>
      <c r="F11" s="2">
        <v>2.2999999999999998</v>
      </c>
      <c r="G11">
        <f t="shared" si="2"/>
        <v>6.9163838240563565E-4</v>
      </c>
      <c r="H11">
        <f t="shared" si="3"/>
        <v>1926105782860.8274</v>
      </c>
      <c r="I11" s="2">
        <v>2.8</v>
      </c>
      <c r="J11">
        <f t="shared" si="4"/>
        <v>2.1871526055963368E-4</v>
      </c>
      <c r="K11">
        <f t="shared" si="5"/>
        <v>609088128826.19238</v>
      </c>
      <c r="L11" s="2">
        <v>2</v>
      </c>
      <c r="M11">
        <f t="shared" si="6"/>
        <v>1.3800000000000002E-3</v>
      </c>
      <c r="N11">
        <f t="shared" si="7"/>
        <v>3843086283185.8413</v>
      </c>
      <c r="O11" s="2">
        <v>2.2000000000000002</v>
      </c>
      <c r="P11">
        <f t="shared" si="8"/>
        <v>8.7072113538266577E-4</v>
      </c>
      <c r="Q11">
        <f t="shared" si="9"/>
        <v>2424823515847.1919</v>
      </c>
      <c r="R11" s="2">
        <v>2.2000000000000002</v>
      </c>
      <c r="S11">
        <f t="shared" si="10"/>
        <v>8.7072113538266577E-4</v>
      </c>
      <c r="T11">
        <f t="shared" si="11"/>
        <v>2424823515847.1919</v>
      </c>
      <c r="U11" s="2">
        <v>2</v>
      </c>
      <c r="V11">
        <f t="shared" si="12"/>
        <v>1.3800000000000002E-3</v>
      </c>
      <c r="W11">
        <f t="shared" si="13"/>
        <v>3843086283185.8413</v>
      </c>
      <c r="X11" s="2">
        <v>2</v>
      </c>
      <c r="Y11">
        <f t="shared" si="14"/>
        <v>1.3800000000000002E-3</v>
      </c>
      <c r="Z11">
        <f t="shared" si="15"/>
        <v>3843086283185.8413</v>
      </c>
      <c r="AA11" s="2">
        <v>3</v>
      </c>
      <c r="AB11">
        <f t="shared" si="16"/>
        <v>1.3800000000000002E-4</v>
      </c>
      <c r="AC11">
        <f t="shared" si="17"/>
        <v>384308628318.58417</v>
      </c>
      <c r="AE11" s="3">
        <f t="shared" si="18"/>
        <v>20065204944658.965</v>
      </c>
      <c r="AF11">
        <f t="shared" si="19"/>
        <v>1420796429985.8704</v>
      </c>
      <c r="AG11">
        <f t="shared" si="20"/>
        <v>473598809995.2901</v>
      </c>
    </row>
    <row r="12" spans="1:33" x14ac:dyDescent="0.2">
      <c r="A12" s="1">
        <v>0.14000000000000001</v>
      </c>
      <c r="B12" s="1">
        <v>650</v>
      </c>
      <c r="C12" s="2">
        <v>1.9</v>
      </c>
      <c r="D12">
        <f>A12/10^C12</f>
        <v>1.7624955765118333E-3</v>
      </c>
      <c r="E12">
        <f t="shared" si="1"/>
        <v>5104608316839.9141</v>
      </c>
      <c r="F12" s="2">
        <v>1.6</v>
      </c>
      <c r="G12">
        <f t="shared" si="2"/>
        <v>3.5166410041134097E-3</v>
      </c>
      <c r="H12">
        <f t="shared" si="3"/>
        <v>10185032607267.4</v>
      </c>
      <c r="I12" s="2">
        <v>2</v>
      </c>
      <c r="J12">
        <f t="shared" si="4"/>
        <v>1.4000000000000002E-3</v>
      </c>
      <c r="K12">
        <f t="shared" si="5"/>
        <v>4054734513274.3374</v>
      </c>
      <c r="L12" s="2">
        <v>2.4</v>
      </c>
      <c r="M12">
        <f t="shared" si="6"/>
        <v>5.5735003877489613E-4</v>
      </c>
      <c r="N12">
        <f t="shared" si="7"/>
        <v>1614218884425.2581</v>
      </c>
      <c r="O12" s="2">
        <v>2.8</v>
      </c>
      <c r="P12">
        <f t="shared" si="8"/>
        <v>2.2188504694455592E-4</v>
      </c>
      <c r="Q12">
        <f t="shared" si="9"/>
        <v>642632112732.56226</v>
      </c>
      <c r="R12" s="2">
        <v>1.6</v>
      </c>
      <c r="S12">
        <f t="shared" si="10"/>
        <v>3.5166410041134097E-3</v>
      </c>
      <c r="T12">
        <f t="shared" si="11"/>
        <v>10185032607267.4</v>
      </c>
      <c r="U12" s="2">
        <v>1.4</v>
      </c>
      <c r="V12">
        <f t="shared" si="12"/>
        <v>5.5735003877489626E-3</v>
      </c>
      <c r="W12">
        <f t="shared" si="13"/>
        <v>16142188844252.584</v>
      </c>
      <c r="X12" s="2">
        <v>1.5</v>
      </c>
      <c r="Y12">
        <f t="shared" si="14"/>
        <v>4.4271887242357299E-3</v>
      </c>
      <c r="Z12">
        <f t="shared" si="15"/>
        <v>12822196369241.139</v>
      </c>
      <c r="AA12" s="2">
        <v>2.5</v>
      </c>
      <c r="AB12">
        <f t="shared" si="16"/>
        <v>4.4271887242357271E-4</v>
      </c>
      <c r="AC12">
        <f t="shared" si="17"/>
        <v>1282219636924.113</v>
      </c>
      <c r="AE12" s="3">
        <f t="shared" si="18"/>
        <v>62032863892224.703</v>
      </c>
      <c r="AF12">
        <f t="shared" si="19"/>
        <v>5612991628757.5244</v>
      </c>
      <c r="AG12">
        <f t="shared" si="20"/>
        <v>1870997209585.8416</v>
      </c>
    </row>
    <row r="13" spans="1:33" x14ac:dyDescent="0.2">
      <c r="A13">
        <v>0.13900000000000001</v>
      </c>
      <c r="B13">
        <v>675</v>
      </c>
      <c r="C13" s="2">
        <v>1.3</v>
      </c>
      <c r="D13">
        <f>A13/10^C13</f>
        <v>6.9665025474190826E-3</v>
      </c>
      <c r="E13">
        <f t="shared" si="1"/>
        <v>20952681168338.215</v>
      </c>
      <c r="F13" s="2">
        <v>0.8</v>
      </c>
      <c r="G13">
        <f t="shared" si="2"/>
        <v>2.2030015375209475E-2</v>
      </c>
      <c r="H13">
        <f t="shared" si="3"/>
        <v>66258195579266.641</v>
      </c>
      <c r="I13" s="2">
        <v>1.3</v>
      </c>
      <c r="J13">
        <f t="shared" si="4"/>
        <v>6.9665025474190826E-3</v>
      </c>
      <c r="K13">
        <f t="shared" si="5"/>
        <v>20952681168338.215</v>
      </c>
      <c r="L13" s="2">
        <v>0.7</v>
      </c>
      <c r="M13">
        <f t="shared" si="6"/>
        <v>2.773414617806743E-2</v>
      </c>
      <c r="N13">
        <f t="shared" si="7"/>
        <v>83414126154366.75</v>
      </c>
      <c r="O13" s="2">
        <v>1</v>
      </c>
      <c r="P13">
        <f t="shared" si="8"/>
        <v>1.3900000000000001E-2</v>
      </c>
      <c r="Q13">
        <f t="shared" si="9"/>
        <v>41806095132743.367</v>
      </c>
      <c r="R13" s="2">
        <v>0.8</v>
      </c>
      <c r="S13">
        <f t="shared" si="10"/>
        <v>2.2030015375209475E-2</v>
      </c>
      <c r="T13">
        <f t="shared" si="11"/>
        <v>66258195579266.641</v>
      </c>
      <c r="U13" s="2">
        <v>0.6</v>
      </c>
      <c r="V13">
        <f t="shared" si="12"/>
        <v>3.4915221397983164E-2</v>
      </c>
      <c r="W13">
        <f t="shared" si="13"/>
        <v>105012163118336.78</v>
      </c>
      <c r="X13" s="2">
        <v>0.9</v>
      </c>
      <c r="Y13">
        <f t="shared" si="14"/>
        <v>1.7499063223938922E-2</v>
      </c>
      <c r="Z13">
        <f t="shared" si="15"/>
        <v>52630755530495.078</v>
      </c>
      <c r="AA13" s="2">
        <v>2</v>
      </c>
      <c r="AB13">
        <f t="shared" si="16"/>
        <v>1.3900000000000002E-3</v>
      </c>
      <c r="AC13">
        <f t="shared" si="17"/>
        <v>4180609513274.3374</v>
      </c>
      <c r="AE13" s="3">
        <f t="shared" si="18"/>
        <v>461465502944425.94</v>
      </c>
      <c r="AF13">
        <f t="shared" si="19"/>
        <v>32630247290478.66</v>
      </c>
      <c r="AG13">
        <f t="shared" si="20"/>
        <v>10876749096826.221</v>
      </c>
    </row>
    <row r="14" spans="1:33" x14ac:dyDescent="0.2">
      <c r="A14">
        <v>0.13600000000000001</v>
      </c>
      <c r="B14">
        <v>700</v>
      </c>
      <c r="C14" s="2">
        <v>0.5</v>
      </c>
      <c r="D14">
        <f t="shared" si="0"/>
        <v>4.3006976178289961E-2</v>
      </c>
      <c r="E14">
        <f t="shared" si="1"/>
        <v>134139900478215.03</v>
      </c>
      <c r="F14" s="2">
        <v>0.1</v>
      </c>
      <c r="G14">
        <f t="shared" si="2"/>
        <v>0.10802863992250229</v>
      </c>
      <c r="H14">
        <f t="shared" si="3"/>
        <v>336944195935273.75</v>
      </c>
      <c r="I14" s="2">
        <v>0.5</v>
      </c>
      <c r="J14">
        <f t="shared" si="4"/>
        <v>4.3006976178289961E-2</v>
      </c>
      <c r="K14">
        <f t="shared" si="5"/>
        <v>134139900478215.03</v>
      </c>
      <c r="L14" s="2">
        <v>0.2</v>
      </c>
      <c r="M14">
        <f t="shared" si="6"/>
        <v>8.5810198849306282E-2</v>
      </c>
      <c r="N14">
        <f t="shared" si="7"/>
        <v>267644288357858.5</v>
      </c>
      <c r="O14" s="2">
        <v>0.3</v>
      </c>
      <c r="P14">
        <f t="shared" si="8"/>
        <v>6.8161463773309033E-2</v>
      </c>
      <c r="Q14">
        <f t="shared" si="9"/>
        <v>212597415105334.25</v>
      </c>
      <c r="R14" s="2">
        <v>0.2</v>
      </c>
      <c r="S14">
        <f t="shared" si="10"/>
        <v>8.5810198849306282E-2</v>
      </c>
      <c r="T14">
        <f t="shared" si="11"/>
        <v>267644288357858.5</v>
      </c>
      <c r="U14" s="2">
        <v>0.1</v>
      </c>
      <c r="V14">
        <f t="shared" si="12"/>
        <v>0.10802863992250229</v>
      </c>
      <c r="W14">
        <f t="shared" si="13"/>
        <v>336944195935273.75</v>
      </c>
      <c r="X14" s="2">
        <v>0.2</v>
      </c>
      <c r="Y14">
        <f t="shared" si="14"/>
        <v>8.5810198849306282E-2</v>
      </c>
      <c r="Z14">
        <f t="shared" si="15"/>
        <v>267644288357858.5</v>
      </c>
      <c r="AA14" s="2">
        <v>1</v>
      </c>
      <c r="AB14">
        <f>A14/10^AA14</f>
        <v>1.3600000000000001E-2</v>
      </c>
      <c r="AC14">
        <f t="shared" si="17"/>
        <v>42418761061946.914</v>
      </c>
      <c r="AE14" s="3">
        <f t="shared" si="18"/>
        <v>2000117234067834.2</v>
      </c>
      <c r="AF14">
        <f t="shared" si="19"/>
        <v>100281270446626.89</v>
      </c>
      <c r="AG14">
        <f t="shared" si="20"/>
        <v>33427090148875.6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alleye</vt:lpstr>
      <vt:lpstr>Perch</vt:lpstr>
      <vt:lpstr>Bluegill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vor Keyler</dc:creator>
  <cp:lastModifiedBy>Trevor Keyler</cp:lastModifiedBy>
  <dcterms:created xsi:type="dcterms:W3CDTF">2015-10-05T20:33:28Z</dcterms:created>
  <dcterms:modified xsi:type="dcterms:W3CDTF">2025-11-03T19:14:21Z</dcterms:modified>
</cp:coreProperties>
</file>